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autoCompressPictures="0"/>
  <mc:AlternateContent xmlns:mc="http://schemas.openxmlformats.org/markup-compatibility/2006">
    <mc:Choice Requires="x15">
      <x15ac:absPath xmlns:x15ac="http://schemas.microsoft.com/office/spreadsheetml/2010/11/ac" url="/Users/ewilbanks/Dropbox/_personal/BERRIES/greenBerries/Manuscript/greenB_MS_v3/Supplemental_Figures_tables/"/>
    </mc:Choice>
  </mc:AlternateContent>
  <bookViews>
    <workbookView xWindow="0" yWindow="460" windowWidth="24560" windowHeight="15540"/>
  </bookViews>
  <sheets>
    <sheet name="Overview" sheetId="10" r:id="rId1"/>
    <sheet name="phyeco_markers" sheetId="11" r:id="rId2"/>
    <sheet name="assembly_GB-CYN1_metabolism" sheetId="1" r:id="rId3"/>
    <sheet name="Calvin cycle GBCYN1 reads" sheetId="5" r:id="rId4"/>
    <sheet name="TCA genes GBCYN1 reads" sheetId="8" r:id="rId5"/>
    <sheet name="Nitrogen fixation GBCYN1 reads" sheetId="9"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Q4" i="1" l="1"/>
</calcChain>
</file>

<file path=xl/sharedStrings.xml><?xml version="1.0" encoding="utf-8"?>
<sst xmlns="http://schemas.openxmlformats.org/spreadsheetml/2006/main" count="3172" uniqueCount="1432">
  <si>
    <t>Cyanothece sp. PCC 8801</t>
  </si>
  <si>
    <t>ACK68186.1</t>
  </si>
  <si>
    <t>ribose 5-phosphate isomerase</t>
  </si>
  <si>
    <t>e-114</t>
  </si>
  <si>
    <t>410 bits (1057)</t>
  </si>
  <si>
    <t>210/228 (92%)</t>
  </si>
  <si>
    <t>4454167.3 contig04035</t>
  </si>
  <si>
    <t>ABB56537.1</t>
  </si>
  <si>
    <t>D-fructose 1,6-bisphosphatase / sedoheptulose 1,7-bisphosphatase</t>
  </si>
  <si>
    <t>329 bits (848)</t>
  </si>
  <si>
    <t>169/192 (88%)</t>
  </si>
  <si>
    <t>4454167.3 contig00334</t>
  </si>
  <si>
    <t>ACK64923.1</t>
  </si>
  <si>
    <t>ZP_00514680.1</t>
  </si>
  <si>
    <t>Phosphoglycerate kinase</t>
  </si>
  <si>
    <t>70 bits (181)</t>
  </si>
  <si>
    <t>36/39 (92%)</t>
  </si>
  <si>
    <t>4454183.3 GKS4SN101CGITR</t>
  </si>
  <si>
    <t>216 bits (558)</t>
  </si>
  <si>
    <t>109/114 (96%)</t>
  </si>
  <si>
    <t>70 bits (182)</t>
  </si>
  <si>
    <t>4454183.3 GKS4SN101C6KRJ</t>
  </si>
  <si>
    <t>271 bits (699)</t>
  </si>
  <si>
    <t>136/147 (93%)</t>
  </si>
  <si>
    <t>58 bits (151)</t>
  </si>
  <si>
    <t>4454183.3 GKS4SN101ELH64</t>
  </si>
  <si>
    <t>148 bits (381)</t>
  </si>
  <si>
    <t>fragment</t>
  </si>
  <si>
    <t>organism</t>
  </si>
  <si>
    <t>name_space</t>
  </si>
  <si>
    <t>name_space_ID</t>
  </si>
  <si>
    <t>function</t>
  </si>
  <si>
    <t>e-value[?]</t>
  </si>
  <si>
    <t>score[?]</t>
  </si>
  <si>
    <t>identity</t>
  </si>
  <si>
    <t>Cyanothece sp. PCC 7424 Unclassified.</t>
  </si>
  <si>
    <t>GenBank</t>
  </si>
  <si>
    <t>ACK69811.1</t>
  </si>
  <si>
    <t>Ribulose-bisphosphate carboxylase</t>
  </si>
  <si>
    <t>e-247</t>
  </si>
  <si>
    <t>851 bits (2197)</t>
  </si>
  <si>
    <t>400/428 (93%)</t>
  </si>
  <si>
    <t>RuBisCO_large_I</t>
  </si>
  <si>
    <t>notes</t>
  </si>
  <si>
    <t>Cyanothece sp. ATCC 51142 Unclassified.</t>
  </si>
  <si>
    <t>RefSeq</t>
  </si>
  <si>
    <t>4454167.3 contig00128</t>
  </si>
  <si>
    <t>4454167.3 contig01754</t>
  </si>
  <si>
    <t>Cyanothece sp. ATCC 51142</t>
  </si>
  <si>
    <t>ACB52130.1</t>
  </si>
  <si>
    <t>LysR family transcriptional regulator</t>
  </si>
  <si>
    <t>100 bits (259)</t>
  </si>
  <si>
    <t>53/53 (100%)</t>
  </si>
  <si>
    <t>rbcR, rubsico transciprtional regulator</t>
  </si>
  <si>
    <t>4454167.3 contig04592</t>
  </si>
  <si>
    <t>Cyanothece sp. PCC 8802</t>
  </si>
  <si>
    <t>ACV00600.1</t>
  </si>
  <si>
    <t>glyceraldehyde-3-phosphate dehydrogenase, type I</t>
  </si>
  <si>
    <t>304 bits (785)</t>
  </si>
  <si>
    <t>144/164 (88%)</t>
  </si>
  <si>
    <t>4454167.3 contig02782</t>
  </si>
  <si>
    <t>Synechocystis sp. PCC 6803</t>
  </si>
  <si>
    <t>NP_441738.1</t>
  </si>
  <si>
    <t>fructose-1,6-bisphosphatase</t>
  </si>
  <si>
    <t>e-126</t>
  </si>
  <si>
    <t>449 bits (1159)</t>
  </si>
  <si>
    <t>211/255 (83%)</t>
  </si>
  <si>
    <t>4454167.3 contig00458</t>
  </si>
  <si>
    <t>Cyanothece sp CCY 0110</t>
  </si>
  <si>
    <t>Subsystems</t>
  </si>
  <si>
    <t>SS06141</t>
  </si>
  <si>
    <t>Fructose-bisphosphate aldolase class II (EC 4.1.2.13)</t>
  </si>
  <si>
    <t>e-194</t>
  </si>
  <si>
    <t>675 bits (1742)</t>
  </si>
  <si>
    <t>330/350 (94%)</t>
  </si>
  <si>
    <t>4454167.3 contig01802</t>
  </si>
  <si>
    <t>Microcystis aeruginosa NIES-843</t>
  </si>
  <si>
    <t>YP_001658859.1</t>
  </si>
  <si>
    <t>phosphoribulokinase</t>
  </si>
  <si>
    <t>e-113</t>
  </si>
  <si>
    <t>405 bits (1046)</t>
  </si>
  <si>
    <t>188/217 (87%)</t>
  </si>
  <si>
    <t>4454167.3 contig04220</t>
  </si>
  <si>
    <t>Protein CP12, regulation of Calvin cycle via association/dissociation of PRK/CP12/GAPDH complex</t>
  </si>
  <si>
    <t>126 bits (325)</t>
  </si>
  <si>
    <t>57/73 (78%)</t>
  </si>
  <si>
    <t>4454167.3 contig00809</t>
  </si>
  <si>
    <t>SEED</t>
  </si>
  <si>
    <t>fig|1148.1.peg.1944</t>
  </si>
  <si>
    <t>Phosphoglycerate kinase (EC 2.7.2.3)</t>
  </si>
  <si>
    <t>e-135</t>
  </si>
  <si>
    <t>478 bits (1234)</t>
  </si>
  <si>
    <t>241/285 (85%)</t>
  </si>
  <si>
    <t>4454167.3 contig00243</t>
  </si>
  <si>
    <t>4454183.3 GKS4SN101AI3UP</t>
  </si>
  <si>
    <t>Cyanothece sp PCC 7424</t>
  </si>
  <si>
    <t>YP_002376891.1</t>
  </si>
  <si>
    <t>53 bits (137)</t>
  </si>
  <si>
    <t>28/28 (100%)</t>
  </si>
  <si>
    <t>62 bits (159)</t>
  </si>
  <si>
    <t>50 bits (130)</t>
  </si>
  <si>
    <t>208 bits (538)</t>
  </si>
  <si>
    <t>4454183.3 GKS4SN101B6GMZ</t>
  </si>
  <si>
    <t>193 bits (499)</t>
  </si>
  <si>
    <t>98/108 (91%)</t>
  </si>
  <si>
    <t>4454183.3 GKS4SN101BLCPR</t>
  </si>
  <si>
    <t>148 bits (382)</t>
  </si>
  <si>
    <t>77/84 (92%)</t>
  </si>
  <si>
    <t>transketolase</t>
  </si>
  <si>
    <t>e-218</t>
  </si>
  <si>
    <t>754 bits (1945)</t>
  </si>
  <si>
    <t>365/400 (91%)</t>
  </si>
  <si>
    <t>fig|43989.3.peg.3971</t>
  </si>
  <si>
    <t>Triosephosphate isomerase (EC 5.3.1.1)</t>
  </si>
  <si>
    <t>4454167.3 contig00882</t>
  </si>
  <si>
    <t>163 bits (421)</t>
  </si>
  <si>
    <t>81/91 (89%)</t>
  </si>
  <si>
    <t>TCA cycle</t>
  </si>
  <si>
    <t>4454167.3 contig04303</t>
  </si>
  <si>
    <t>YP_002372079.1</t>
  </si>
  <si>
    <t>bifunctional aconitate hydratase 2/2-methylisocitrate dehydratase</t>
  </si>
  <si>
    <t>1084 bits (2798)</t>
  </si>
  <si>
    <t>530/584 (91%)</t>
  </si>
  <si>
    <t>4454167.3 contig04004</t>
  </si>
  <si>
    <t>NP_440075.1</t>
  </si>
  <si>
    <t>dihydrolipoamide dehydrogenase</t>
  </si>
  <si>
    <t>e-128</t>
  </si>
  <si>
    <t>456 bits (1178)</t>
  </si>
  <si>
    <t>225/279 (81%)</t>
  </si>
  <si>
    <t>4454167.3 contig03462</t>
  </si>
  <si>
    <t>YP_002370769.1</t>
  </si>
  <si>
    <t>malate dehydrogenase, NAD-dependent</t>
  </si>
  <si>
    <t>289 bits (747)</t>
  </si>
  <si>
    <t>142/169 (84%)</t>
  </si>
  <si>
    <t>4454167.3 contig02029</t>
  </si>
  <si>
    <t>YP_001657926.1</t>
  </si>
  <si>
    <t>succinyl-CoA synthetase alpha chain</t>
  </si>
  <si>
    <t>246 bits (635)</t>
  </si>
  <si>
    <t>124/209 (59%)</t>
  </si>
  <si>
    <t>4454167.3 contig05924</t>
  </si>
  <si>
    <t>Cyanothece sp PCC 8802</t>
  </si>
  <si>
    <t>SS13271</t>
  </si>
  <si>
    <t>Fumarate hydratase class II (EC 4.2.1.2)</t>
  </si>
  <si>
    <t>e-178</t>
  </si>
  <si>
    <t>622 bits (1604)</t>
  </si>
  <si>
    <t>306/366 (84%)</t>
  </si>
  <si>
    <t>4454167.3 contig05399</t>
  </si>
  <si>
    <t>YP_001656381.1</t>
  </si>
  <si>
    <t>succinate dehydrogenase iron-sulfur subunit</t>
  </si>
  <si>
    <t>49 bits (127)</t>
  </si>
  <si>
    <t>24/33 (73%)</t>
  </si>
  <si>
    <t>4454167.3 contig04633</t>
  </si>
  <si>
    <t>YP_001802080.1</t>
  </si>
  <si>
    <t>succinate dehydrogenase flavoprotein subunit</t>
  </si>
  <si>
    <t>e-311</t>
  </si>
  <si>
    <t>1063 bits (2744)</t>
  </si>
  <si>
    <t>521/557 (94%)</t>
  </si>
  <si>
    <t>fig|41431.3.peg.1055</t>
  </si>
  <si>
    <t>Cyanothece sp. PCC 7424</t>
  </si>
  <si>
    <t>Synechococcus elongatus PCC 7942</t>
  </si>
  <si>
    <t xml:space="preserve">Cyanothece sp. ATCC 51142 </t>
  </si>
  <si>
    <t>Calvin cycle</t>
  </si>
  <si>
    <t>e-value</t>
  </si>
  <si>
    <t>score</t>
  </si>
  <si>
    <t>name space</t>
  </si>
  <si>
    <t>name space ID</t>
  </si>
  <si>
    <t>phosphoglycerate kinase</t>
  </si>
  <si>
    <t>102 bits (263)</t>
  </si>
  <si>
    <t>4454183.3 GKS4SN101AR19O</t>
  </si>
  <si>
    <t>Cyanothece sp. PCC 7425</t>
  </si>
  <si>
    <t>YP_002481705.1</t>
  </si>
  <si>
    <t>108 bits (278)</t>
  </si>
  <si>
    <t>53/86 (62%)</t>
  </si>
  <si>
    <t>4454183.3 GKS4SN101B0H1S</t>
  </si>
  <si>
    <t>Crocosphaera watsonii WH 8501</t>
  </si>
  <si>
    <t>NP_441778.1</t>
  </si>
  <si>
    <t>72 bits (186)</t>
  </si>
  <si>
    <t>38/47 (81%)</t>
  </si>
  <si>
    <t>4454183.3 GKS4SN101EKAU0</t>
  </si>
  <si>
    <t>45/50 (90%)</t>
  </si>
  <si>
    <t>4454183.3 GKS4SN101DJR48</t>
  </si>
  <si>
    <t>ZP_00517843.1</t>
  </si>
  <si>
    <t>Ribose 5-phosphate isomerase</t>
  </si>
  <si>
    <t>186 bits (480)</t>
  </si>
  <si>
    <t>96/100 (96%)</t>
  </si>
  <si>
    <t>4454183.3 GKS4SN101DKQFN</t>
  </si>
  <si>
    <t>25/25 (100%)</t>
  </si>
  <si>
    <t>4454183.3 GKS4SN101EOHXW</t>
  </si>
  <si>
    <t>75/83 (90%)</t>
  </si>
  <si>
    <t>151 bits (390)</t>
  </si>
  <si>
    <t>4454183.3 GKS4SN101EGWSC</t>
  </si>
  <si>
    <t>308 bits (796)</t>
  </si>
  <si>
    <t>157/169 (93%)</t>
  </si>
  <si>
    <t>4454183.3 GKS4SN101B7Q36</t>
  </si>
  <si>
    <t>267 bits (688)</t>
  </si>
  <si>
    <t>134/145 (92%)</t>
  </si>
  <si>
    <t>81 bits (208)</t>
  </si>
  <si>
    <t>103 bits (265)</t>
  </si>
  <si>
    <t>111 bits (287)</t>
  </si>
  <si>
    <t>4454183.3 GKS4SN101CK0F5</t>
  </si>
  <si>
    <t>86 bits (221)</t>
  </si>
  <si>
    <t>131 bits (339)</t>
  </si>
  <si>
    <t>4454183.3 GKS4SN101B73DJ</t>
  </si>
  <si>
    <t>Microcystis aeruginosa (strain NIES-843)</t>
  </si>
  <si>
    <t>YP_001659381.1</t>
  </si>
  <si>
    <t>132 bits (340)</t>
  </si>
  <si>
    <t>69/73 (95%)</t>
  </si>
  <si>
    <t>92 bits (237)</t>
  </si>
  <si>
    <t>49/49 (100%)</t>
  </si>
  <si>
    <t>102 bits (264)</t>
  </si>
  <si>
    <t>4454183.3 GKS4SN101DM777</t>
  </si>
  <si>
    <t>275 bits (710)</t>
  </si>
  <si>
    <t>137/148 (93%)</t>
  </si>
  <si>
    <t>4454183.3 GKS4SN101A5VBK</t>
  </si>
  <si>
    <t>Synechococcus sp. CC9902 Unclassified.</t>
  </si>
  <si>
    <t>YP_378144.1</t>
  </si>
  <si>
    <t>51 bits (131)</t>
  </si>
  <si>
    <t>29/49 (59%)</t>
  </si>
  <si>
    <t>4454183.3 GKS4SN101D0TN1</t>
  </si>
  <si>
    <t>270 bits (698)</t>
  </si>
  <si>
    <t>133/145 (92%)</t>
  </si>
  <si>
    <t>4454183.3 GKS4SN101D4VI4</t>
  </si>
  <si>
    <t>69/79 (87%)</t>
  </si>
  <si>
    <t>94 bits (242)</t>
  </si>
  <si>
    <t>4454183.3 GKS4SN101CFUT6</t>
  </si>
  <si>
    <t>79 bits (204)</t>
  </si>
  <si>
    <t>41/45 (91%)</t>
  </si>
  <si>
    <t>4454183.3 GKS4SN101BXJXI</t>
  </si>
  <si>
    <t>245 bits (632)</t>
  </si>
  <si>
    <t>123/134 (92%)</t>
  </si>
  <si>
    <t>4454183.3 GKS4SN101D7G03</t>
  </si>
  <si>
    <t>122 bits (316)</t>
  </si>
  <si>
    <t>62/68 (91%)</t>
  </si>
  <si>
    <t>29/33 (88%)</t>
  </si>
  <si>
    <t>114 bits (294)</t>
  </si>
  <si>
    <t>4454183.3 GKS4SN101A6FV8</t>
  </si>
  <si>
    <t>252 bits (650)</t>
  </si>
  <si>
    <t>129/146 (88%)</t>
  </si>
  <si>
    <t>4454183.3 GKS4SN101BBY63</t>
  </si>
  <si>
    <t>85 bits (218)</t>
  </si>
  <si>
    <t>75 bits (193)</t>
  </si>
  <si>
    <t>4454183.3 GKS4SN101ER7MT</t>
  </si>
  <si>
    <t>194 bits (502)</t>
  </si>
  <si>
    <t>100/110 (91%)</t>
  </si>
  <si>
    <t>4454183.3 GKS4SN101AGZ2A</t>
  </si>
  <si>
    <t>77 bits (198)</t>
  </si>
  <si>
    <t>40/43 (93%)</t>
  </si>
  <si>
    <t>4454183.3 GKS4SN101A12UP</t>
  </si>
  <si>
    <t>224 bits (578)</t>
  </si>
  <si>
    <t>114/119 (96%)</t>
  </si>
  <si>
    <t>146 bits (377)</t>
  </si>
  <si>
    <t>77/85 (91%)</t>
  </si>
  <si>
    <t>95 bits (244)</t>
  </si>
  <si>
    <t>190 bits (489)</t>
  </si>
  <si>
    <t>98/109 (90%)</t>
  </si>
  <si>
    <t>159 bits (409)</t>
  </si>
  <si>
    <t>Cyanothece sp. CCY0110</t>
  </si>
  <si>
    <t>ZP_01729409.1</t>
  </si>
  <si>
    <t>227 bits (587)</t>
  </si>
  <si>
    <t>118/127 (93%)</t>
  </si>
  <si>
    <t>91 bits (235)</t>
  </si>
  <si>
    <t>27/29 (93%)</t>
  </si>
  <si>
    <t>148 bits (383)</t>
  </si>
  <si>
    <t>63 bits (163)</t>
  </si>
  <si>
    <t>4454183.3 GKS4SN101A8YHH</t>
  </si>
  <si>
    <t>39/40 (98%)</t>
  </si>
  <si>
    <t>4454183.3 GKS4SN101A3AFV</t>
  </si>
  <si>
    <t>185 bits (476)</t>
  </si>
  <si>
    <t>93/96 (97%)</t>
  </si>
  <si>
    <t>4454183.3 GKS4SN101C0TAB</t>
  </si>
  <si>
    <t>4454183.3 GKS4SN101CBPBG</t>
  </si>
  <si>
    <t>ZP_00515332.1</t>
  </si>
  <si>
    <t>Ribulose-phosphate 3-epimerase</t>
  </si>
  <si>
    <t>176 bits (453)</t>
  </si>
  <si>
    <t>4454183.3 GKS4SN101C08Y7</t>
  </si>
  <si>
    <t>301 bits (778)</t>
  </si>
  <si>
    <t>152/166 (92%)</t>
  </si>
  <si>
    <t>112 bits (289)</t>
  </si>
  <si>
    <t>4454183.3 GKS4SN101E2G76</t>
  </si>
  <si>
    <t>110/119 (92%)</t>
  </si>
  <si>
    <t>4454183.3 GKS4SN101AI3AQ</t>
  </si>
  <si>
    <t>48 bits (125)</t>
  </si>
  <si>
    <t>26/26 (100%)</t>
  </si>
  <si>
    <t>155 bits (401)</t>
  </si>
  <si>
    <t>4454183.3 GKS4SN101BT8C4</t>
  </si>
  <si>
    <t>169 bits (437)</t>
  </si>
  <si>
    <t>87/89 (98%)</t>
  </si>
  <si>
    <t>171 bits (440)</t>
  </si>
  <si>
    <t>4454183.3 GKS4SN101DAD9E</t>
  </si>
  <si>
    <t>4454183.3 GKS4SN101E432Y</t>
  </si>
  <si>
    <t>ZP_01730167.1</t>
  </si>
  <si>
    <t>190 bits (491)</t>
  </si>
  <si>
    <t>93/95 (98%)</t>
  </si>
  <si>
    <t>4454183.3 GKS4SN101EUVTQ</t>
  </si>
  <si>
    <t>269 bits (694)</t>
  </si>
  <si>
    <t>133/140 (95%)</t>
  </si>
  <si>
    <t>267 bits (689)</t>
  </si>
  <si>
    <t>4454183.3 GKS4SN101BHKH8</t>
  </si>
  <si>
    <t>215 bits (555)</t>
  </si>
  <si>
    <t>102/106 (96%)</t>
  </si>
  <si>
    <t>4454183.3 GKS4SN101CAYZJ</t>
  </si>
  <si>
    <t>204 bits (526)</t>
  </si>
  <si>
    <t>103/117 (88%)</t>
  </si>
  <si>
    <t>4454183.3 GKS4SN101CN4F2</t>
  </si>
  <si>
    <t>135 bits (349)</t>
  </si>
  <si>
    <t>65/69 (94%)</t>
  </si>
  <si>
    <t>4454183.3 GKS4SN101CR6X6</t>
  </si>
  <si>
    <t>122 bits (314)</t>
  </si>
  <si>
    <t>62/66 (94%)</t>
  </si>
  <si>
    <t>4454183.3 GKS4SN101EVPH4</t>
  </si>
  <si>
    <t>65 bits (169)</t>
  </si>
  <si>
    <t>33/37 (89%)</t>
  </si>
  <si>
    <t>4454183.3 GKS4SN101BL23P</t>
  </si>
  <si>
    <t>250 bits (645)</t>
  </si>
  <si>
    <t>123/128 (96%)</t>
  </si>
  <si>
    <t>4454183.3 GKS4SN101CIANN</t>
  </si>
  <si>
    <t>243 bits (627)</t>
  </si>
  <si>
    <t>116/124 (94%)</t>
  </si>
  <si>
    <t>YP_003139618.1</t>
  </si>
  <si>
    <t>115 bits (295)</t>
  </si>
  <si>
    <t>55/57 (96%)</t>
  </si>
  <si>
    <t>4454183.3 GKS4SN101DXETB</t>
  </si>
  <si>
    <t>141 bits (363)</t>
  </si>
  <si>
    <t>73/81 (90%)</t>
  </si>
  <si>
    <t>4454183.3 GKS4SN101BOUTJ</t>
  </si>
  <si>
    <t>142 bits (367)</t>
  </si>
  <si>
    <t>70/75 (93%)</t>
  </si>
  <si>
    <t>4454183.3 GKS4SN101A6VLY</t>
  </si>
  <si>
    <t>169 bits (436)</t>
  </si>
  <si>
    <t>82/95 (86%)</t>
  </si>
  <si>
    <t>4454183.3 GKS4SN101B7GCV</t>
  </si>
  <si>
    <t>211 bits (545)</t>
  </si>
  <si>
    <t>100/107 (93%)</t>
  </si>
  <si>
    <t>4454183.3 GKS4SN101CLYO2</t>
  </si>
  <si>
    <t>50/52 (96%)</t>
  </si>
  <si>
    <t>4454183.3 GKS4SN101CN2ZM</t>
  </si>
  <si>
    <t>126 bits (326)</t>
  </si>
  <si>
    <t>63/64 (98%)</t>
  </si>
  <si>
    <t>4454183.3 GKS4SN101D1DCU</t>
  </si>
  <si>
    <t>206 bits (532)</t>
  </si>
  <si>
    <t>102/103 (99%)</t>
  </si>
  <si>
    <t>4454183.3 GKS4SN101D4S3S</t>
  </si>
  <si>
    <t>312 bits (804)</t>
  </si>
  <si>
    <t>150/158 (95%)</t>
  </si>
  <si>
    <t>200 bits (517)</t>
  </si>
  <si>
    <t>100/104 (96%)</t>
  </si>
  <si>
    <t>4454183.3 GKS4SN101EAMMG</t>
  </si>
  <si>
    <t>4454183.3 GKS4SN101ALSWJ</t>
  </si>
  <si>
    <t>152 bits (393)</t>
  </si>
  <si>
    <t>76/81 (94%)</t>
  </si>
  <si>
    <t>4454183.3 GKS4SN101BN9H6</t>
  </si>
  <si>
    <t>133 bits (344)</t>
  </si>
  <si>
    <t>68/73 (93%)</t>
  </si>
  <si>
    <t>4454183.3 GKS4SN101BRRGH</t>
  </si>
  <si>
    <t>238 bits (615)</t>
  </si>
  <si>
    <t>115/121 (95%)</t>
  </si>
  <si>
    <t>4454183.3 GKS4SN101CK55X</t>
  </si>
  <si>
    <t>255 bits (657)</t>
  </si>
  <si>
    <t>126/132 (95%)</t>
  </si>
  <si>
    <t>4454183.3 GKS4SN101CKDW8</t>
  </si>
  <si>
    <t>51/57 (89%)</t>
  </si>
  <si>
    <t>4454183.3 GKS4SN101B3A7J</t>
  </si>
  <si>
    <t>95 bits (246)</t>
  </si>
  <si>
    <t>50/51 (98%)</t>
  </si>
  <si>
    <t>119 bits (307)</t>
  </si>
  <si>
    <t>159 bits (410)</t>
  </si>
  <si>
    <t>4454183.3 GKS4SN101DU6PG</t>
  </si>
  <si>
    <t>151/162 (93%)</t>
  </si>
  <si>
    <t>4454183.3 GKS4SN101A8QR3</t>
  </si>
  <si>
    <t>289 bits (746)</t>
  </si>
  <si>
    <t>147/154 (95%)</t>
  </si>
  <si>
    <t>4454183.3 GKS4SN101BSDKX</t>
  </si>
  <si>
    <t>60/63 (95%)</t>
  </si>
  <si>
    <t>4454183.3 GKS4SN101ECU6Q</t>
  </si>
  <si>
    <t>331 bits (855)</t>
  </si>
  <si>
    <t>168/175 (96%)</t>
  </si>
  <si>
    <t>4454183.3 GKS4SN101AWOFR</t>
  </si>
  <si>
    <t>60 bits (154)</t>
  </si>
  <si>
    <t>63 bits (164)</t>
  </si>
  <si>
    <t>4454183.3 GKS4SN101D07SU</t>
  </si>
  <si>
    <t>74/77 (96%)</t>
  </si>
  <si>
    <t>4454183.3 GKS4SN101E2EKK</t>
  </si>
  <si>
    <t>53/55 (96%)</t>
  </si>
  <si>
    <t>87 bits (224)</t>
  </si>
  <si>
    <t>46/49 (94%)</t>
  </si>
  <si>
    <t>4454183.3 GKS4SN101CEY45</t>
  </si>
  <si>
    <t>177 bits (456)</t>
  </si>
  <si>
    <t>90/96 (94%)</t>
  </si>
  <si>
    <t>115 bits (298)</t>
  </si>
  <si>
    <t>4454183.3 GKS4SN101AHSBZ</t>
  </si>
  <si>
    <t>134 bits (345)</t>
  </si>
  <si>
    <t>68/76 (89%)</t>
  </si>
  <si>
    <t>50 bits (129)</t>
  </si>
  <si>
    <t>4454183.3 GKS4SN101BZWAC</t>
  </si>
  <si>
    <t>ZP_00516816.1</t>
  </si>
  <si>
    <t>31/34 (91%)</t>
  </si>
  <si>
    <t>4454183.3 GKS4SN101CLMPK</t>
  </si>
  <si>
    <t>NP_442122.1</t>
  </si>
  <si>
    <t>ribulose bisphosphate carboxylase small subunit</t>
  </si>
  <si>
    <t>57/72 (79%)</t>
  </si>
  <si>
    <t>4454183.3 GKS4SN101DL1NI</t>
  </si>
  <si>
    <t>74 bits (192)</t>
  </si>
  <si>
    <t>36/41 (88%)</t>
  </si>
  <si>
    <t>4454183.3 GKS4SN101ATG0S</t>
  </si>
  <si>
    <t>206 bits (533)</t>
  </si>
  <si>
    <t>4454183.3 GKS4SN101DROVA</t>
  </si>
  <si>
    <t>194 bits (501)</t>
  </si>
  <si>
    <t>93/109 (85%)</t>
  </si>
  <si>
    <t>4454183.3 GKS4SN101C77IO</t>
  </si>
  <si>
    <t>78 bits (202)</t>
  </si>
  <si>
    <t>38/43 (88%)</t>
  </si>
  <si>
    <t>4454183.3 GKS4SN101DHPKZ</t>
  </si>
  <si>
    <t>45 bits (116)</t>
  </si>
  <si>
    <t>21/22 (95%)</t>
  </si>
  <si>
    <t>153 bits (396)</t>
  </si>
  <si>
    <t>71/88 (81%)</t>
  </si>
  <si>
    <t>4454183.3 GKS4SN101CVCN5</t>
  </si>
  <si>
    <t>Ribulose-bisphosphate carboxylase large chain</t>
  </si>
  <si>
    <t>4454183.3 GKS4SN101BGQX8</t>
  </si>
  <si>
    <t>ZP_01731392.1</t>
  </si>
  <si>
    <t>ribulose-phosphate 3-epimerase</t>
  </si>
  <si>
    <t>131 bits (338)</t>
  </si>
  <si>
    <t>64/65 (98%)</t>
  </si>
  <si>
    <t>4454183.3 GKS4SN101APOCX</t>
  </si>
  <si>
    <t>207 bits (534)</t>
  </si>
  <si>
    <t>104/115 (90%)</t>
  </si>
  <si>
    <t>4454183.3 GKS4SN101AXBV7</t>
  </si>
  <si>
    <t>4454183.3 GKS4SN101ELS04</t>
  </si>
  <si>
    <t>4454183.3 GKS4SN101ER9YD</t>
  </si>
  <si>
    <t>51 bits (132)</t>
  </si>
  <si>
    <t>4454183.3 GKS4SN101APEJ3</t>
  </si>
  <si>
    <t>326 bits (840)</t>
  </si>
  <si>
    <t>159/169 (94%)</t>
  </si>
  <si>
    <t>4454183.3 GKS4SN101APTHM</t>
  </si>
  <si>
    <t>162 bits (419)</t>
  </si>
  <si>
    <t>78/93 (84%)</t>
  </si>
  <si>
    <t>24/24 (100%)</t>
  </si>
  <si>
    <t>96/104 (92%)</t>
  </si>
  <si>
    <t>4454183.3 GKS4SN101A0G3S</t>
  </si>
  <si>
    <t>240 bits (620)</t>
  </si>
  <si>
    <t>119/130 (92%)</t>
  </si>
  <si>
    <t>146 bits (376)</t>
  </si>
  <si>
    <t>73/74 (99%)</t>
  </si>
  <si>
    <t>136 bits (351)</t>
  </si>
  <si>
    <t>86/95 (91%)</t>
  </si>
  <si>
    <t>4454183.3 GKS4SN101CZQX1</t>
  </si>
  <si>
    <t>118 bits (305)</t>
  </si>
  <si>
    <t>60/61 (98%)</t>
  </si>
  <si>
    <t>40/42 (95%)</t>
  </si>
  <si>
    <t>4454183.3 GKS4SN101A1M3B</t>
  </si>
  <si>
    <t>183 bits (471)</t>
  </si>
  <si>
    <t>91/96 (95%)</t>
  </si>
  <si>
    <t>125 bits (324)</t>
  </si>
  <si>
    <t>67 bits (174)</t>
  </si>
  <si>
    <t>36/38 (95%)</t>
  </si>
  <si>
    <t>249 bits (643)</t>
  </si>
  <si>
    <t>73/83 (88%)</t>
  </si>
  <si>
    <t>120 bits (311)</t>
  </si>
  <si>
    <t>61/63 (97%)</t>
  </si>
  <si>
    <t>77/81 (95%)</t>
  </si>
  <si>
    <t>4454183.3 GKS4SN101AWMHO</t>
  </si>
  <si>
    <t>56 bits (146)</t>
  </si>
  <si>
    <t>30/32 (94%)</t>
  </si>
  <si>
    <t>19/25 (76%)</t>
  </si>
  <si>
    <t>32/37 (86%)</t>
  </si>
  <si>
    <t>4454183.3 GKS4SN101A1NXK</t>
  </si>
  <si>
    <t>Cyanothece sp. CCY 0110</t>
  </si>
  <si>
    <t>ZP_01726634.1</t>
  </si>
  <si>
    <t>aconitate hydratase</t>
  </si>
  <si>
    <t>104 bits (267)</t>
  </si>
  <si>
    <t>4454183.3 GKS4SN101BJSLW</t>
  </si>
  <si>
    <t>106 bits (274)</t>
  </si>
  <si>
    <t>53/54 (98%)</t>
  </si>
  <si>
    <t>4454183.3 GKS4SN101C60GT</t>
  </si>
  <si>
    <t>127/139 (91%)</t>
  </si>
  <si>
    <t>4454183.3 GKS4SN101C87C9</t>
  </si>
  <si>
    <t>184 bits (475)</t>
  </si>
  <si>
    <t>92/103 (89%)</t>
  </si>
  <si>
    <t>4454183.3 GKS4SN101CD28J</t>
  </si>
  <si>
    <t>263 bits (677)</t>
  </si>
  <si>
    <t>131/134 (98%)</t>
  </si>
  <si>
    <t>4454183.3 GKS4SN101CDUPX</t>
  </si>
  <si>
    <t>291 bits (750)</t>
  </si>
  <si>
    <t>141/150 (94%)</t>
  </si>
  <si>
    <t>4454183.3 GKS4SN101CFQCI</t>
  </si>
  <si>
    <t>145 bits (374)</t>
  </si>
  <si>
    <t>71/74 (96%)</t>
  </si>
  <si>
    <t>4454183.3 GKS4SN101CJIRC</t>
  </si>
  <si>
    <t>114 bits (293)</t>
  </si>
  <si>
    <t>56/58 (97%)</t>
  </si>
  <si>
    <t>4454183.3 GKS4SN101DLEEI</t>
  </si>
  <si>
    <t>231 bits (596)</t>
  </si>
  <si>
    <t>116/117 (99%)</t>
  </si>
  <si>
    <t>4454183.3 GKS4SN101DPZDG</t>
  </si>
  <si>
    <t>141 bits (365)</t>
  </si>
  <si>
    <t>70/73 (96%)</t>
  </si>
  <si>
    <t>4454183.3 GKS4SN101E14VI</t>
  </si>
  <si>
    <t>223 bits (576)</t>
  </si>
  <si>
    <t>108/114 (95%)</t>
  </si>
  <si>
    <t>4454183.3 GKS4SN101EI44E</t>
  </si>
  <si>
    <t>112/117 (96%)</t>
  </si>
  <si>
    <t>4454183.3 GKS4SN101EWS1E</t>
  </si>
  <si>
    <t>125 bits (323)</t>
  </si>
  <si>
    <t>65/73 (89%)</t>
  </si>
  <si>
    <t>4454183.3 GKS4SN101EXXWF</t>
  </si>
  <si>
    <t>62 bits (160)</t>
  </si>
  <si>
    <t>31/32 (97%)</t>
  </si>
  <si>
    <t>4454183.3 GKS4SN101DHYKH</t>
  </si>
  <si>
    <t>187 bits (481)</t>
  </si>
  <si>
    <t>95/96 (99%)</t>
  </si>
  <si>
    <t>4454183.3 GKS4SN101EJCA8</t>
  </si>
  <si>
    <t>336 bits (867)</t>
  </si>
  <si>
    <t>161/167 (96%)</t>
  </si>
  <si>
    <t>4454183.3 GKS4SN101AY13T</t>
  </si>
  <si>
    <t>139 bits (360)</t>
  </si>
  <si>
    <t>4454183.3 GKS4SN101E326K</t>
  </si>
  <si>
    <t>144 bits (371)</t>
  </si>
  <si>
    <t>72/74 (97%)</t>
  </si>
  <si>
    <t>120/132 (91%)</t>
  </si>
  <si>
    <t>4454183.3 GKS4SN101DKNWF</t>
  </si>
  <si>
    <t>125 bits (322)</t>
  </si>
  <si>
    <t>60/68 (88%)</t>
  </si>
  <si>
    <t>4454183.3 GKS4SN101EZQJY</t>
  </si>
  <si>
    <t>169 bits (435)</t>
  </si>
  <si>
    <t>85/97 (88%)</t>
  </si>
  <si>
    <t>4454183.3 GKS4SN101ELR9V</t>
  </si>
  <si>
    <t>268 bits (693)</t>
  </si>
  <si>
    <t>131/154 (85%)</t>
  </si>
  <si>
    <t>4454183.3 GKS4SN101ENLGM</t>
  </si>
  <si>
    <t>70/79 (89%)</t>
  </si>
  <si>
    <t>259 bits (669)</t>
  </si>
  <si>
    <t>89 bits (230)</t>
  </si>
  <si>
    <t>224 bits (577)</t>
  </si>
  <si>
    <t>111/121 (92%)</t>
  </si>
  <si>
    <t>4454183.3 GKS4SN101DLKRW</t>
  </si>
  <si>
    <t>51/53 (96%)</t>
  </si>
  <si>
    <t>4454183.3 GKS4SN101EM8SW</t>
  </si>
  <si>
    <t>294 bits (759)</t>
  </si>
  <si>
    <t>143/164 (87%)</t>
  </si>
  <si>
    <t>4454183.3 GKS4SN101A54GD</t>
  </si>
  <si>
    <t>326 bits (841)</t>
  </si>
  <si>
    <t>163/168 (97%)</t>
  </si>
  <si>
    <t>Crocosphaera watsonii WH 8501 Unclassified.</t>
  </si>
  <si>
    <t>ZP_00513714.1</t>
  </si>
  <si>
    <t>Aconitate hydratase 2</t>
  </si>
  <si>
    <t>257 bits (664)</t>
  </si>
  <si>
    <t>128/143 (90%)</t>
  </si>
  <si>
    <t>4454183.3 GKS4SN101A1SUO</t>
  </si>
  <si>
    <t>262 bits (675)</t>
  </si>
  <si>
    <t>129/133 (97%)</t>
  </si>
  <si>
    <t>4454183.3 GKS4SN101APECF</t>
  </si>
  <si>
    <t>264 bits (682)</t>
  </si>
  <si>
    <t>125/136 (92%)</t>
  </si>
  <si>
    <t>4454183.3 GKS4SN101BJ5EZ</t>
  </si>
  <si>
    <t>79/87 (91%)</t>
  </si>
  <si>
    <t>4454183.3 GKS4SN101BUZO1</t>
  </si>
  <si>
    <t>96 bits (248)</t>
  </si>
  <si>
    <t>47/48 (98%)</t>
  </si>
  <si>
    <t>4454183.3 GKS4SN101BWJGL</t>
  </si>
  <si>
    <t>109 bits (281)</t>
  </si>
  <si>
    <t>53/62 (85%)</t>
  </si>
  <si>
    <t>4454183.3 GKS4SN101C9KYG</t>
  </si>
  <si>
    <t>214 bits (553)</t>
  </si>
  <si>
    <t>105/118 (89%)</t>
  </si>
  <si>
    <t>4454183.3 GKS4SN101CEZWA</t>
  </si>
  <si>
    <t>158 bits (408)</t>
  </si>
  <si>
    <t>78/86 (91%)</t>
  </si>
  <si>
    <t>4454183.3 GKS4SN101COXHO</t>
  </si>
  <si>
    <t>115/126 (91%)</t>
  </si>
  <si>
    <t>80 bits (206)</t>
  </si>
  <si>
    <t>4454183.3 GKS4SN101DAHUX</t>
  </si>
  <si>
    <t>103/106 (97%)</t>
  </si>
  <si>
    <t>4454183.3 GKS4SN101DBG0N</t>
  </si>
  <si>
    <t>201 bits (518)</t>
  </si>
  <si>
    <t>101/103 (98%)</t>
  </si>
  <si>
    <t>4454183.3 GKS4SN101A2X7S</t>
  </si>
  <si>
    <t>97/101 (96%)</t>
  </si>
  <si>
    <t>4454183.3 GKS4SN101AQTFZ</t>
  </si>
  <si>
    <t>58/61 (95%)</t>
  </si>
  <si>
    <t>4454183.3 GKS4SN101B7H52</t>
  </si>
  <si>
    <t>227 bits (586)</t>
  </si>
  <si>
    <t>111/119 (93%)</t>
  </si>
  <si>
    <t>4454183.3 GKS4SN101BH61Y</t>
  </si>
  <si>
    <t>172 bits (444)</t>
  </si>
  <si>
    <t>85/88 (97%)</t>
  </si>
  <si>
    <t>56 bits (144)</t>
  </si>
  <si>
    <t>4454183.3 GKS4SN101BWMB9</t>
  </si>
  <si>
    <t>263 bits (679)</t>
  </si>
  <si>
    <t>134/147 (91%)</t>
  </si>
  <si>
    <t>4454183.3 GKS4SN101C90OY</t>
  </si>
  <si>
    <t>252 bits (649)</t>
  </si>
  <si>
    <t>125/137 (91%)</t>
  </si>
  <si>
    <t>105/113 (93%)</t>
  </si>
  <si>
    <t>213 bits (550)</t>
  </si>
  <si>
    <t>103/103 (100%)</t>
  </si>
  <si>
    <t>4454183.3 GKS4SN101CTZB2</t>
  </si>
  <si>
    <t>238 bits (614)</t>
  </si>
  <si>
    <t>122/128 (95%)</t>
  </si>
  <si>
    <t>179 bits (461)</t>
  </si>
  <si>
    <t>90/98 (92%)</t>
  </si>
  <si>
    <t>35/36 (97%)</t>
  </si>
  <si>
    <t>4454183.3 GKS4SN101A8YJU</t>
  </si>
  <si>
    <t>297 bits (766)</t>
  </si>
  <si>
    <t>151/165 (92%)</t>
  </si>
  <si>
    <t>78/82 (95%)</t>
  </si>
  <si>
    <t>4454183.3 GKS4SN101D2RFA</t>
  </si>
  <si>
    <t>134 bits (346)</t>
  </si>
  <si>
    <t>66/66 (100%)</t>
  </si>
  <si>
    <t>4454183.3 GKS4SN101DI9WV</t>
  </si>
  <si>
    <t>75/76 (99%)</t>
  </si>
  <si>
    <t>210 bits (541)</t>
  </si>
  <si>
    <t>95/108 (88%)</t>
  </si>
  <si>
    <t>109/120 (91%)</t>
  </si>
  <si>
    <t>261 bits (673)</t>
  </si>
  <si>
    <t>139/143 (97%)</t>
  </si>
  <si>
    <t>75/84 (89%)</t>
  </si>
  <si>
    <t>198 bits (511)</t>
  </si>
  <si>
    <t>96/99 (97%)</t>
  </si>
  <si>
    <t>152 bits (391)</t>
  </si>
  <si>
    <t>67/70 (96%)</t>
  </si>
  <si>
    <t>154 bits (398)</t>
  </si>
  <si>
    <t>97 bits (251)</t>
  </si>
  <si>
    <t>49/52 (94%)</t>
  </si>
  <si>
    <t>105 bits (271)</t>
  </si>
  <si>
    <t>51/55 (93%)</t>
  </si>
  <si>
    <t>292 bits (754)</t>
  </si>
  <si>
    <t>143/154 (93%)</t>
  </si>
  <si>
    <t>4454183.3 GKS4SN101AX588</t>
  </si>
  <si>
    <t>285 bits (736)</t>
  </si>
  <si>
    <t>137/141 (97%)</t>
  </si>
  <si>
    <t>92 bits (236)</t>
  </si>
  <si>
    <t>46/47 (98%)</t>
  </si>
  <si>
    <t>4454183.3 GKS4SN101B0UG9</t>
  </si>
  <si>
    <t>67/68 (99%</t>
  </si>
  <si>
    <t>Aconitate hydratase 2 (EC 4.2.1.3)</t>
  </si>
  <si>
    <t>fig|43989.3.peg.3024</t>
  </si>
  <si>
    <t>4454183.3 GKS4SN101CY5Q8</t>
  </si>
  <si>
    <t>48/51 (94%)</t>
  </si>
  <si>
    <t>4454183.3 GKS4SN101BM1CF</t>
  </si>
  <si>
    <t>ZP_00517860.1</t>
  </si>
  <si>
    <t>Citrate (Si)-synthase</t>
  </si>
  <si>
    <t>212 bits (548)</t>
  </si>
  <si>
    <t>102/117 (87%)</t>
  </si>
  <si>
    <t>4454183.3 GKS4SN101A8BNG</t>
  </si>
  <si>
    <t>209 bits (539)</t>
  </si>
  <si>
    <t>4454183.3 GKS4SN101CBFSP</t>
  </si>
  <si>
    <t>4454183.3 GKS4SN101CTK1N</t>
  </si>
  <si>
    <t>4454183.3 GKS4SN101DH6OL</t>
  </si>
  <si>
    <t>ZP_01727850.1</t>
  </si>
  <si>
    <t>127/146 (87%)</t>
  </si>
  <si>
    <t>4454183.3 GKS4SN101ANN99</t>
  </si>
  <si>
    <t>67/83 (81%)</t>
  </si>
  <si>
    <t>4454183.3 GKS4SN101ANNYH</t>
  </si>
  <si>
    <t>173 bits (445)</t>
  </si>
  <si>
    <t>84/101 (83%)</t>
  </si>
  <si>
    <t>4454183.3 GKS4SN101ESU71</t>
  </si>
  <si>
    <t>235 bits (607)</t>
  </si>
  <si>
    <t>114/129 (88%)</t>
  </si>
  <si>
    <t>4454183.3 GKS4SN101A7HZV</t>
  </si>
  <si>
    <t>165 bits (426)</t>
  </si>
  <si>
    <t>78/91 (86%)</t>
  </si>
  <si>
    <t>40/44 (91%)</t>
  </si>
  <si>
    <t>4454183.3 GKS4SN101CW098</t>
  </si>
  <si>
    <t>103/122 (84%)</t>
  </si>
  <si>
    <t>4454183.3 GKS4SN101A6T7T</t>
  </si>
  <si>
    <t>4454183.3 GKS4SN101DP6TE</t>
  </si>
  <si>
    <t>205 bits (530)</t>
  </si>
  <si>
    <t>98/116 (84%)</t>
  </si>
  <si>
    <t>4454183.3 GKS4SN101DV0SM</t>
  </si>
  <si>
    <t>58/63 (92%)</t>
  </si>
  <si>
    <t>4454183.3 GKS4SN101C2PT0</t>
  </si>
  <si>
    <t>201 bits (519)</t>
  </si>
  <si>
    <t>97/111 (87%)</t>
  </si>
  <si>
    <t>99 bits (254)</t>
  </si>
  <si>
    <t>4454183.3 GKS4SN101CI2EM</t>
  </si>
  <si>
    <t>81 bits (209)</t>
  </si>
  <si>
    <t>39 bits (101)</t>
  </si>
  <si>
    <t>211 bits (544)</t>
  </si>
  <si>
    <t>104/131 (79%)</t>
  </si>
  <si>
    <t>174 bits (449)</t>
  </si>
  <si>
    <t>85/94 (90%)</t>
  </si>
  <si>
    <t>91/105 (87%)</t>
  </si>
  <si>
    <t>98 bits (252)</t>
  </si>
  <si>
    <t>50/58 (86%)</t>
  </si>
  <si>
    <t>4454183.3 GKS4SN101E4K4Y</t>
  </si>
  <si>
    <t>193 bits (498)</t>
  </si>
  <si>
    <t>91/107 (85%)</t>
  </si>
  <si>
    <t>4454183.3 GKS4SN101AS4GO</t>
  </si>
  <si>
    <t>120 bits (310)</t>
  </si>
  <si>
    <t>59/69 (86%)</t>
  </si>
  <si>
    <t>96/112 (86%)</t>
  </si>
  <si>
    <t>196 bits (507)</t>
  </si>
  <si>
    <t>4454183.3 GKS4SN101BFOV5</t>
  </si>
  <si>
    <t>213 bits (549)</t>
  </si>
  <si>
    <t>106/111 (95%)</t>
  </si>
  <si>
    <t>4454183.3 GKS4SN101BH4N4</t>
  </si>
  <si>
    <t>207 bits (535)</t>
  </si>
  <si>
    <t>103/111 (93%)</t>
  </si>
  <si>
    <t>4454183.3 GKS4SN101BPEIG</t>
  </si>
  <si>
    <t>57/57 (100%)</t>
  </si>
  <si>
    <t>4454183.3 GKS4SN101C3IMA</t>
  </si>
  <si>
    <t>258 bits (666)</t>
  </si>
  <si>
    <t>4454183.3 GKS4SN101CEYO1</t>
  </si>
  <si>
    <t>4454183.3 GKS4SN101CGPXZ</t>
  </si>
  <si>
    <t>220 bits (567)</t>
  </si>
  <si>
    <t>fig|43989.3.peg.1757</t>
  </si>
  <si>
    <t>Citrate synthase (si) (EC 2.3.3.1)</t>
  </si>
  <si>
    <t>isocitrate dehydrogenase</t>
  </si>
  <si>
    <t>178 bits (458)</t>
  </si>
  <si>
    <t>4454183.3 GKS4SN101AF9DR</t>
  </si>
  <si>
    <t>YP_001804616.1</t>
  </si>
  <si>
    <t>119/129 (92%)</t>
  </si>
  <si>
    <t>4454183.3 GKS4SN101BFVVP</t>
  </si>
  <si>
    <t>ZP_00516370.1</t>
  </si>
  <si>
    <t>Isocitrate dehydrogenase NADP-dependent, prok type</t>
  </si>
  <si>
    <t>222 bits (574)</t>
  </si>
  <si>
    <t>111/113 (98%)</t>
  </si>
  <si>
    <t>277 bits (715)</t>
  </si>
  <si>
    <t>116 bits (299)</t>
  </si>
  <si>
    <t>4454183.3 GKS4SN101AFX1J</t>
  </si>
  <si>
    <t>259 bits (668)</t>
  </si>
  <si>
    <t>121/127 (95%)</t>
  </si>
  <si>
    <t>4454183.3 GKS4SN101ENP3J</t>
  </si>
  <si>
    <t>202 bits (522)</t>
  </si>
  <si>
    <t>95/100 (95%)</t>
  </si>
  <si>
    <t>4454183.3 GKS4SN101A7UXB</t>
  </si>
  <si>
    <t>66/76 (87%)</t>
  </si>
  <si>
    <t>156 bits (402)</t>
  </si>
  <si>
    <t>295 bits (762)</t>
  </si>
  <si>
    <t>4454183.3 GKS4SN101EA9XL</t>
  </si>
  <si>
    <t>4454183.3 GKS4SN101CFE63</t>
  </si>
  <si>
    <t>117 bits (302)</t>
  </si>
  <si>
    <t>111 bits (286)</t>
  </si>
  <si>
    <t>4454183.3 GKS4SN101A4DO2</t>
  </si>
  <si>
    <t>180 bits (463)</t>
  </si>
  <si>
    <t>86/89 (97%)</t>
  </si>
  <si>
    <t>4454183.3 GKS4SN101A1FGA</t>
  </si>
  <si>
    <t>183 bits (472)</t>
  </si>
  <si>
    <t>89/101 (88%)</t>
  </si>
  <si>
    <t>4454183.3 GKS4SN101COQAS</t>
  </si>
  <si>
    <t>241 bits (621)</t>
  </si>
  <si>
    <t>115/124 (93%)</t>
  </si>
  <si>
    <t>4454183.3 GKS4SN101DN88W</t>
  </si>
  <si>
    <t>286 bits (738)</t>
  </si>
  <si>
    <t>213 bits (551)</t>
  </si>
  <si>
    <t>4454183.3 GKS4SN101CYI2V</t>
  </si>
  <si>
    <t>35/43 (81%)</t>
  </si>
  <si>
    <t>161 bits (416)</t>
  </si>
  <si>
    <t>4454183.3 GKS4SN101CGC51</t>
  </si>
  <si>
    <t>347 bits (896)</t>
  </si>
  <si>
    <t>167/173 (97%)</t>
  </si>
  <si>
    <t>4454183.3 GKS4SN101CB5BN</t>
  </si>
  <si>
    <t>72/75 (96%)</t>
  </si>
  <si>
    <t>71 bits (184)</t>
  </si>
  <si>
    <t>4454183.3 GKS4SN101ANDNV</t>
  </si>
  <si>
    <t>247 bits (636)</t>
  </si>
  <si>
    <t>121/130 (93%)</t>
  </si>
  <si>
    <t>4454183.3 GKS4SN101CJ76Z</t>
  </si>
  <si>
    <t>24/26 (92%)</t>
  </si>
  <si>
    <t>4454183.3 GKS4SN101DICSV</t>
  </si>
  <si>
    <t>119/124 (96%)</t>
  </si>
  <si>
    <t>104 bits (269)</t>
  </si>
  <si>
    <t>4454183.3 GKS4SN101AMFTS</t>
  </si>
  <si>
    <t>67 bits (173)</t>
  </si>
  <si>
    <t>4454183.3 GKS4SN101BTYHE</t>
  </si>
  <si>
    <t>282 bits (729)</t>
  </si>
  <si>
    <t>140/145 (97%)</t>
  </si>
  <si>
    <t>236 bits (610)</t>
  </si>
  <si>
    <t>112/122 (92%)</t>
  </si>
  <si>
    <t>4454183.3 GKS4SN101BS5PT</t>
  </si>
  <si>
    <t>101 bits (260)</t>
  </si>
  <si>
    <t>4454183.3 GKS4SN101C1XQN</t>
  </si>
  <si>
    <t>4454183.3 GKS4SN101CCC0K</t>
  </si>
  <si>
    <t>4454183.3 GKS4SN101BACCK</t>
  </si>
  <si>
    <t>29/30 (97%)</t>
  </si>
  <si>
    <t>46/46 (100%)</t>
  </si>
  <si>
    <t>233 bits (602)</t>
  </si>
  <si>
    <t>117/123 (95%)</t>
  </si>
  <si>
    <t>4454183.3 GKS4SN101ANWO0</t>
  </si>
  <si>
    <t>172 bits (443)</t>
  </si>
  <si>
    <t>87/96 (91%)</t>
  </si>
  <si>
    <t>4454183.3 GKS4SN101BL1OZ</t>
  </si>
  <si>
    <t>YP_001801964.1</t>
  </si>
  <si>
    <t>NifT/FixU</t>
  </si>
  <si>
    <t>45/58 (78%)</t>
  </si>
  <si>
    <t>4454183.3 GKS4SN101ANWZY</t>
  </si>
  <si>
    <t>51/66 (77%)</t>
  </si>
  <si>
    <t>84 bits (216)</t>
  </si>
  <si>
    <t>4454183.3 GKS4SN101BIPEC</t>
  </si>
  <si>
    <t>27/28 (96%)</t>
  </si>
  <si>
    <t>4454183.3 GKS4SN101D578L</t>
  </si>
  <si>
    <t>225 bits (580)</t>
  </si>
  <si>
    <t>108/109 (99%)</t>
  </si>
  <si>
    <t>4454183.3 GKS4SN101DX5NP</t>
  </si>
  <si>
    <t>126/130 (97%)</t>
  </si>
  <si>
    <t>57 bits (148)</t>
  </si>
  <si>
    <t>100 bits (258)</t>
  </si>
  <si>
    <t>233 bits (600)</t>
  </si>
  <si>
    <t>Isocitrate dehydrogenase [NADP] (EC 1.1.1.42)</t>
  </si>
  <si>
    <t>fig|391612.3.peg.3338</t>
  </si>
  <si>
    <t>Nitrogen fixation</t>
  </si>
  <si>
    <t>4454167.3 contig00052</t>
  </si>
  <si>
    <t>4454167.3 contig00031</t>
  </si>
  <si>
    <t>YP_001801977.1</t>
  </si>
  <si>
    <t>e-271</t>
  </si>
  <si>
    <t>930 bits (2400)</t>
  </si>
  <si>
    <t>443/479 (92%)</t>
  </si>
  <si>
    <t>YP_001801978.1</t>
  </si>
  <si>
    <t>e-143</t>
  </si>
  <si>
    <t>504 bits (1301)</t>
  </si>
  <si>
    <t>239/264 (91%)</t>
  </si>
  <si>
    <t>YP_001801982.1</t>
  </si>
  <si>
    <t>112/124 (90%)</t>
  </si>
  <si>
    <t>ZP_01727769.1</t>
  </si>
  <si>
    <t>Nitrogenase MoFe cofactor biosynthesis protein NifE</t>
  </si>
  <si>
    <t>e-187</t>
  </si>
  <si>
    <t>651 bits (1680)</t>
  </si>
  <si>
    <t>317/357 (89%)</t>
  </si>
  <si>
    <t>4454167.3 contig02631</t>
  </si>
  <si>
    <t>YP_002377419.1</t>
  </si>
  <si>
    <t>nitrogenase cofactor biosynthesis protein NifB</t>
  </si>
  <si>
    <t>103/120 (86%)</t>
  </si>
  <si>
    <t>4454167.3 contig03361</t>
  </si>
  <si>
    <t>336 bits (866)</t>
  </si>
  <si>
    <t>155/183 (85%)</t>
  </si>
  <si>
    <t>4454167.3 contig03036</t>
  </si>
  <si>
    <t>YP_002377140.1</t>
  </si>
  <si>
    <t>53/71 (75%)</t>
  </si>
  <si>
    <t>4454183.3 GKS4SN101C1L88</t>
  </si>
  <si>
    <t>YP_001801974.1</t>
  </si>
  <si>
    <t>4454183.3 GKS4SN101AMNBR</t>
  </si>
  <si>
    <t>4454183.3 GKS4SN101BCAU0</t>
  </si>
  <si>
    <t>4454183.3 GKS4SN101BOSN5</t>
  </si>
  <si>
    <t>300 bits (773)</t>
  </si>
  <si>
    <t>150/163 (92%)</t>
  </si>
  <si>
    <t>4454183.3 GKS4SN101DB0M4</t>
  </si>
  <si>
    <t>280 bits (723)</t>
  </si>
  <si>
    <t>4454183.3 GKS4SN101DUWNI</t>
  </si>
  <si>
    <t>160 bits (414)</t>
  </si>
  <si>
    <t>80/85 (94%)</t>
  </si>
  <si>
    <t>4454183.3 GKS4SN101E38B5</t>
  </si>
  <si>
    <t>57/62 (92%)</t>
  </si>
  <si>
    <t>4454183.3 GKS4SN101ED06N</t>
  </si>
  <si>
    <t>232 bits (598)</t>
  </si>
  <si>
    <t>114/116 (98%)</t>
  </si>
  <si>
    <t>4454183.3 GKS4SN101AFXMD</t>
  </si>
  <si>
    <t>27/46 (59%)</t>
  </si>
  <si>
    <t>4454183.3 GKS4SN101AJ8VA</t>
  </si>
  <si>
    <t>4454183.3 GKS4SN101AJCH1</t>
  </si>
  <si>
    <t>4454183.3 GKS4SN101AXE08</t>
  </si>
  <si>
    <t>28/30 (93%)</t>
  </si>
  <si>
    <t>4454183.3 GKS4SN101B0CUO</t>
  </si>
  <si>
    <t>Cyanothece sp. CCY0110 Unclassified.</t>
  </si>
  <si>
    <t>ZP_01727763.1</t>
  </si>
  <si>
    <t>307 bits (791)</t>
  </si>
  <si>
    <t>152/167 (91%)</t>
  </si>
  <si>
    <t>4454183.3 GKS4SN101B7KSN</t>
  </si>
  <si>
    <t>143/159 (90%)</t>
  </si>
  <si>
    <t>4454183.3 GKS4SN101BAJ28</t>
  </si>
  <si>
    <t>242 bits (625)</t>
  </si>
  <si>
    <t>116/131 (89%)</t>
  </si>
  <si>
    <t>4454183.3 GKS4SN101BT59P</t>
  </si>
  <si>
    <t>114/126 (90%)</t>
  </si>
  <si>
    <t>60/75 (80%)</t>
  </si>
  <si>
    <t>247 bits (638)</t>
  </si>
  <si>
    <t>118/129 (91%)</t>
  </si>
  <si>
    <t>4454183.3 GKS4SN101CC2GK</t>
  </si>
  <si>
    <t>4454183.3 GKS4SN101DAUB7</t>
  </si>
  <si>
    <t>239 bits (616)</t>
  </si>
  <si>
    <t>138 bits (357)</t>
  </si>
  <si>
    <t>71/76 (93%)</t>
  </si>
  <si>
    <t>4454183.3 GKS4SN101CM7KP</t>
  </si>
  <si>
    <t>45/49 (92%)</t>
  </si>
  <si>
    <t>4454183.3 GKS4SN101DHU9H</t>
  </si>
  <si>
    <t>104/106 (98%)</t>
  </si>
  <si>
    <t>4454183.3 GKS4SN101DK7JT</t>
  </si>
  <si>
    <t>93 bits (240)</t>
  </si>
  <si>
    <t>44/44 (100%)</t>
  </si>
  <si>
    <t>320 bits (825)</t>
  </si>
  <si>
    <t>158/172 (92%)</t>
  </si>
  <si>
    <t>105/119 (88%)</t>
  </si>
  <si>
    <t>87/99 (88%)</t>
  </si>
  <si>
    <t>35/40 (88%)</t>
  </si>
  <si>
    <t>133/150 (89%)</t>
  </si>
  <si>
    <t>127 bits (329)</t>
  </si>
  <si>
    <t>65/74 (88%)</t>
  </si>
  <si>
    <t>63/69 (91%)</t>
  </si>
  <si>
    <t>47/74 (64%)</t>
  </si>
  <si>
    <t>4454183.3 GKS4SN101BFEOR</t>
  </si>
  <si>
    <t>122/140 (87%)</t>
  </si>
  <si>
    <t>270 bits (696)</t>
  </si>
  <si>
    <t>132/142 (93%)</t>
  </si>
  <si>
    <t>4454183.3 GKS4SN101C486F</t>
  </si>
  <si>
    <t>171 bits (442)</t>
  </si>
  <si>
    <t>86/87 (99%)</t>
  </si>
  <si>
    <t>89 bits (229)</t>
  </si>
  <si>
    <t>Cysteine desulfurase (EC 2.8.1.7), NifS subfamily</t>
  </si>
  <si>
    <t>184 bits (474)</t>
  </si>
  <si>
    <t>105 bits (270)</t>
  </si>
  <si>
    <t>58 bits (150)</t>
  </si>
  <si>
    <t>4454183.3 GKS4SN101EWSMW</t>
  </si>
  <si>
    <t>4454183.3 GKS4SN101AVDLH</t>
  </si>
  <si>
    <t>ZP_01727764.1</t>
  </si>
  <si>
    <t>Fe-S cluster assembly protein NifU</t>
  </si>
  <si>
    <t>149 bits (384)</t>
  </si>
  <si>
    <t>73/80 (91%)</t>
  </si>
  <si>
    <t>4454183.3 GKS4SN101B9AKZ</t>
  </si>
  <si>
    <t>YP_001801975.1</t>
  </si>
  <si>
    <t>208 bits (536)</t>
  </si>
  <si>
    <t>105/110 (95%)</t>
  </si>
  <si>
    <t>4454183.3 GKS4SN101DET3C</t>
  </si>
  <si>
    <t>292 bits (753)</t>
  </si>
  <si>
    <t>146/159 (92%)</t>
  </si>
  <si>
    <t>58/70 (83%)</t>
  </si>
  <si>
    <t>4454183.3 GKS4SN101B1XE5</t>
  </si>
  <si>
    <t>Cyanothece sp. (strain PCC 8801) (Synechococcus sp. (strain PCC 8801 / RF-1))</t>
  </si>
  <si>
    <t>YP_002371986.1</t>
  </si>
  <si>
    <t>130 bits (336)</t>
  </si>
  <si>
    <t>66/73 (90%)</t>
  </si>
  <si>
    <t>4454183.3 GKS4SN101CPSZA</t>
  </si>
  <si>
    <t>33/40 (83%)</t>
  </si>
  <si>
    <t>4454183.3 GKS4SN101BXZK0</t>
  </si>
  <si>
    <t>118 bits (304)</t>
  </si>
  <si>
    <t>57/61 (93%)</t>
  </si>
  <si>
    <t>4454183.3 GKS4SN101BH7P2</t>
  </si>
  <si>
    <t>126/139 (91%)</t>
  </si>
  <si>
    <t>4454183.3 GKS4SN101C7M8F</t>
  </si>
  <si>
    <t>4454183.3 GKS4SN101CXSPV</t>
  </si>
  <si>
    <t>4454183.3 GKS4SN101EUCH9</t>
  </si>
  <si>
    <t>140 bits (361)</t>
  </si>
  <si>
    <t>71/84 (85%)</t>
  </si>
  <si>
    <t>4454183.3 GKS4SN101CEEI9</t>
  </si>
  <si>
    <t>104/113 (92%)</t>
  </si>
  <si>
    <t>4454183.3 GKS4SN101ENAW5</t>
  </si>
  <si>
    <t>141 bits (364)</t>
  </si>
  <si>
    <t>68/71 (96%)</t>
  </si>
  <si>
    <t>4454183.3 GKS4SN101B2JC7</t>
  </si>
  <si>
    <t>64/77 (83%)</t>
  </si>
  <si>
    <t>27/27 (100%)</t>
  </si>
  <si>
    <t>4454183.3 GKS4SN101CNW2R</t>
  </si>
  <si>
    <t>78/80 (98%)</t>
  </si>
  <si>
    <t>4454183.3 GKS4SN101D7J3J</t>
  </si>
  <si>
    <t>308 bits (794)</t>
  </si>
  <si>
    <t>150/160 (94%)</t>
  </si>
  <si>
    <t>4454183.3 GKS4SN101EDF7L</t>
  </si>
  <si>
    <t>97 bits (249)</t>
  </si>
  <si>
    <t>48/49 (98%)</t>
  </si>
  <si>
    <t>90/92 (98%)</t>
  </si>
  <si>
    <t>4454183.3 GKS4SN101AR8QF</t>
  </si>
  <si>
    <t>4454183.3 GKS4SN101ARCSW</t>
  </si>
  <si>
    <t>4454183.3 GKS4SN101BM4WQ</t>
  </si>
  <si>
    <t>4454183.3 GKS4SN101BU04H</t>
  </si>
  <si>
    <t>ZP_00516414.1</t>
  </si>
  <si>
    <t>30/39 (77%)</t>
  </si>
  <si>
    <t>4454183.3 GKS4SN101CM6AF</t>
  </si>
  <si>
    <t>41/54 (76%)</t>
  </si>
  <si>
    <t>4454183.3 GKS4SN101D3863</t>
  </si>
  <si>
    <t>97 bits (250)</t>
  </si>
  <si>
    <t>47/56 (84%)</t>
  </si>
  <si>
    <t>4454183.3 GKS4SN101DSXDS</t>
  </si>
  <si>
    <t>85 bits (220)</t>
  </si>
  <si>
    <t>41/48 (85%)</t>
  </si>
  <si>
    <t>4454183.3 GKS4SN101A1FSI</t>
  </si>
  <si>
    <t>106 bits (273)</t>
  </si>
  <si>
    <t>52/65</t>
  </si>
  <si>
    <t>ZP_00516413.1</t>
  </si>
  <si>
    <t>NifZ</t>
  </si>
  <si>
    <t>52/57 (91%)</t>
  </si>
  <si>
    <t>4454183.3 GKS4SN101EFLTB</t>
  </si>
  <si>
    <t>54/61 (89%)</t>
  </si>
  <si>
    <t>4454183.3 GKS4SN101DWHM6</t>
  </si>
  <si>
    <t>93/103 (90%)</t>
  </si>
  <si>
    <t>4454183.3 GKS4SN101ESLAY</t>
  </si>
  <si>
    <t>YP_001801965.1</t>
  </si>
  <si>
    <t>70/82 (85%)</t>
  </si>
  <si>
    <t>61/68</t>
  </si>
  <si>
    <t>4454183.3 GKS4SN101BFRQM</t>
  </si>
  <si>
    <t>4454183.3 GKS4SN101C9ILU</t>
  </si>
  <si>
    <t>YP_001801980.1</t>
  </si>
  <si>
    <t>107 bits (275)</t>
  </si>
  <si>
    <t>59/72 (82%)</t>
  </si>
  <si>
    <t>4454183.3 GKS4SN101ET9EG</t>
  </si>
  <si>
    <t>4454183.3 GKS4SN101A0CHO</t>
  </si>
  <si>
    <t>284 bits (733)</t>
  </si>
  <si>
    <t>140/154 (91%)</t>
  </si>
  <si>
    <t>4454183.3 GKS4SN101A4RKB</t>
  </si>
  <si>
    <t>YP_003137550.1</t>
  </si>
  <si>
    <t>nitrogenase MoFe cofactor biosynthesis protein NifE</t>
  </si>
  <si>
    <t>256 bits (661)</t>
  </si>
  <si>
    <t>4454183.3 GKS4SN101A8NMW</t>
  </si>
  <si>
    <t>80 bits (207)</t>
  </si>
  <si>
    <t>37/40 (93%)</t>
  </si>
  <si>
    <t>4454183.3 GKS4SN101AGJKX</t>
  </si>
  <si>
    <t>4454183.3 GKS4SN101AUSOY</t>
  </si>
  <si>
    <t>249 bits (641)</t>
  </si>
  <si>
    <t>4454183.3 GKS4SN101BXIAA</t>
  </si>
  <si>
    <t>4454183.3 GKS4SN101DHICZ</t>
  </si>
  <si>
    <t>4454183.3 GKS4SN101DWYRQ</t>
  </si>
  <si>
    <t>51/59 (86%)</t>
  </si>
  <si>
    <t>4454183.3 GKS4SN101DZ53H</t>
  </si>
  <si>
    <t>174 bits (448)</t>
  </si>
  <si>
    <t>82/84 (98%)</t>
  </si>
  <si>
    <t>4454183.3 GKS4SN101ENYXZ</t>
  </si>
  <si>
    <t>4454183.3 GKS4SN101BIH2O</t>
  </si>
  <si>
    <t>162 bits (417)</t>
  </si>
  <si>
    <t>83/88 (94%)</t>
  </si>
  <si>
    <t>4454183.3 GKS4SN101CJXZI</t>
  </si>
  <si>
    <t>4454183.3 GKS4SN101CK7TG</t>
  </si>
  <si>
    <t>261 bits (672)</t>
  </si>
  <si>
    <t>131/146 (90%)</t>
  </si>
  <si>
    <t>4454183.3 GKS4SN101DY12Q</t>
  </si>
  <si>
    <t>124/143 (87%)</t>
  </si>
  <si>
    <t>4454183.3 GKS4SN101ENZ4L</t>
  </si>
  <si>
    <t>71 bits (183)</t>
  </si>
  <si>
    <t>32/34 (94%)</t>
  </si>
  <si>
    <t>4454183.3 GKS4SN101EWRUU</t>
  </si>
  <si>
    <t>140/155 (90%)</t>
  </si>
  <si>
    <t>48/50 (96%)</t>
  </si>
  <si>
    <t>225 bits (581)</t>
  </si>
  <si>
    <t>109/119 (92%)</t>
  </si>
  <si>
    <t>4454183.3 GKS4SN101B6J6O</t>
  </si>
  <si>
    <t>155/166 (93%)</t>
  </si>
  <si>
    <t>4454183.3 GKS4SN101CU1NZ</t>
  </si>
  <si>
    <t>229 bits (590)</t>
  </si>
  <si>
    <t>112/116 (97%)</t>
  </si>
  <si>
    <t>4454183.3 GKS4SN101AT2OM</t>
  </si>
  <si>
    <t>129/132 (98%)</t>
  </si>
  <si>
    <t>4454183.3 GKS4SN101AYW4V</t>
  </si>
  <si>
    <t>313 bits (807)</t>
  </si>
  <si>
    <t>157/166 (95%)</t>
  </si>
  <si>
    <t>4454183.3 GKS4SN101B0OLG</t>
  </si>
  <si>
    <t>182 bits (469)</t>
  </si>
  <si>
    <t>4454183.3 GKS4SN101C3H9I</t>
  </si>
  <si>
    <t>96/107 (90%)</t>
  </si>
  <si>
    <t>116/129 (90%)</t>
  </si>
  <si>
    <t>106/121 (88%)</t>
  </si>
  <si>
    <t>4454183.3 GKS4SN101DXB2S</t>
  </si>
  <si>
    <t>34/36 (94%)</t>
  </si>
  <si>
    <t>4454183.3 GKS4SN101ECR70</t>
  </si>
  <si>
    <t>301 bits (777)</t>
  </si>
  <si>
    <t>151/168 (90%)</t>
  </si>
  <si>
    <t>82/91 (90%)</t>
  </si>
  <si>
    <t>4454183.3 GKS4SN101EPJUO</t>
  </si>
  <si>
    <t>282 bits (727)</t>
  </si>
  <si>
    <t>142/154 (92%)</t>
  </si>
  <si>
    <t>4454183.3 GKS4SN101EQAM5</t>
  </si>
  <si>
    <t>99/106 (93%)</t>
  </si>
  <si>
    <t>188 bits (484)</t>
  </si>
  <si>
    <t>91/110 (83%)</t>
  </si>
  <si>
    <t>70/77 (91%)</t>
  </si>
  <si>
    <t>245 bits (631)</t>
  </si>
  <si>
    <t>121/144 (84%)</t>
  </si>
  <si>
    <t>305 bits (787)</t>
  </si>
  <si>
    <t>148/167 (89%)</t>
  </si>
  <si>
    <t>4454183.3 GKS4SN101B07MY</t>
  </si>
  <si>
    <t>139/163 (85%)</t>
  </si>
  <si>
    <t>4454183.3 GKS4SN101BCC5S</t>
  </si>
  <si>
    <t>234 bits (604)</t>
  </si>
  <si>
    <t>117/130 (90%)</t>
  </si>
  <si>
    <t>107 bits (276)</t>
  </si>
  <si>
    <t>4454183.3 GKS4SN101BQMFQ</t>
  </si>
  <si>
    <t>254 bits (655)</t>
  </si>
  <si>
    <t>128/148 (86%)</t>
  </si>
  <si>
    <t>4454183.3 GKS4SN101BREXZ</t>
  </si>
  <si>
    <t>117/135 (87%)</t>
  </si>
  <si>
    <t>4454183.3 GKS4SN101CGFM4</t>
  </si>
  <si>
    <t>33/39 (85%)</t>
  </si>
  <si>
    <t>71/81 (88%)</t>
  </si>
  <si>
    <t>4454183.3 GKS4SN101A1UCZ</t>
  </si>
  <si>
    <t>YP_001801971.1</t>
  </si>
  <si>
    <t>183 bits (473)</t>
  </si>
  <si>
    <t>88/93 (95%)</t>
  </si>
  <si>
    <t>4454183.3 GKS4SN101AI3G7</t>
  </si>
  <si>
    <t>49/51 (96%)</t>
  </si>
  <si>
    <t>4454183.3 GKS4SN101BJQ9B</t>
  </si>
  <si>
    <t>199 bits (513)</t>
  </si>
  <si>
    <t>4454183.3 GKS4SN101BQWXC</t>
  </si>
  <si>
    <t>108 bits (279)</t>
  </si>
  <si>
    <t>4454183.3 GKS4SN101CGEC9</t>
  </si>
  <si>
    <t>49/58 (84%)</t>
  </si>
  <si>
    <t>4454183.3 GKS4SN101D0M7L</t>
  </si>
  <si>
    <t>157 bits (406)</t>
  </si>
  <si>
    <t>74/83 (89%)</t>
  </si>
  <si>
    <t>4454183.3 GKS4SN101DJLN5</t>
  </si>
  <si>
    <t>87/90 (97%)</t>
  </si>
  <si>
    <t>4454183.3 GKS4SN101EE6MR</t>
  </si>
  <si>
    <t>39/39 (100%)</t>
  </si>
  <si>
    <t>4454183.3 GKS4SN101A2COF</t>
  </si>
  <si>
    <t>155 bits (399)</t>
  </si>
  <si>
    <t>73/82 (89%)</t>
  </si>
  <si>
    <t>4454183.3 GKS4SN101BSTMR</t>
  </si>
  <si>
    <t>258 bits (665)</t>
  </si>
  <si>
    <t>127/142 (89%)</t>
  </si>
  <si>
    <t>4454183.3 GKS4SN101C7DJP</t>
  </si>
  <si>
    <t>188 bits (485)</t>
  </si>
  <si>
    <t>90/95 (95%)</t>
  </si>
  <si>
    <t>4454183.3 GKS4SN101CSTBK</t>
  </si>
  <si>
    <t>259 bits (667)</t>
  </si>
  <si>
    <t>124/129 (96%)</t>
  </si>
  <si>
    <t>4454183.3 GKS4SN101DW2P7</t>
  </si>
  <si>
    <t>189 bits (488)</t>
  </si>
  <si>
    <t>92/102 (90%)</t>
  </si>
  <si>
    <t>4454183.3 GKS4SN101BVBCU</t>
  </si>
  <si>
    <t>198 bits (512)</t>
  </si>
  <si>
    <t>97/107 (91%)</t>
  </si>
  <si>
    <t>4454183.3 GKS4SN101EESQC</t>
  </si>
  <si>
    <t>105/109 (96%)</t>
  </si>
  <si>
    <t>32/42 (76%)</t>
  </si>
  <si>
    <t>4454167.3 contig02833</t>
  </si>
  <si>
    <t>YP_002378211.1</t>
  </si>
  <si>
    <t>70/102 (69%)</t>
  </si>
  <si>
    <t>Photosystem II 13 kDa protein Psb28 (PsbW)</t>
  </si>
  <si>
    <t>4454167.3 contig00078</t>
  </si>
  <si>
    <t>Microcystis aeruginosa NIES-843 Unclassified.</t>
  </si>
  <si>
    <t>YP_001659439.1</t>
  </si>
  <si>
    <t>106/148 (72%)</t>
  </si>
  <si>
    <t>Photosystem II manganese-stabilizing protein (PsbO)</t>
  </si>
  <si>
    <t>4454183.3 GKS4SN101BPX4P</t>
  </si>
  <si>
    <t>4454183.3 GKS4SN101BXK47</t>
  </si>
  <si>
    <t>40/49 (82%)</t>
  </si>
  <si>
    <t>4454183.3 GKS4SN101CV8KL</t>
  </si>
  <si>
    <t>83/86 (97%)</t>
  </si>
  <si>
    <t>4454183.3 GKS4SN101DSM50</t>
  </si>
  <si>
    <t>109/117 (93%)</t>
  </si>
  <si>
    <t>4454183.3 GKS4SN101DX911</t>
  </si>
  <si>
    <t>88/102 (86%)</t>
  </si>
  <si>
    <t>4454183.3 GKS4SN101EI051</t>
  </si>
  <si>
    <t>189 bits (487)</t>
  </si>
  <si>
    <t>89/92 (97%)</t>
  </si>
  <si>
    <t>4454183.3 GKS4SN101DF5J1</t>
  </si>
  <si>
    <t>168 bits (433)</t>
  </si>
  <si>
    <t>37 bits (95)</t>
  </si>
  <si>
    <t>20/25 (80%)</t>
  </si>
  <si>
    <t>134/144 (93%)</t>
  </si>
  <si>
    <t>157 bits (405)</t>
  </si>
  <si>
    <t>76/88 (86%)</t>
  </si>
  <si>
    <t>256 bits (660)</t>
  </si>
  <si>
    <t>Nitrogenase cofactor biosynthesis protein NifB</t>
  </si>
  <si>
    <t>4454183.3 GKS4SN101D1V0K</t>
  </si>
  <si>
    <t>Cyanothece sp PCC 8801</t>
  </si>
  <si>
    <t>YP_003137555.1</t>
  </si>
  <si>
    <t>4454183.3 GKS4SN101EBXU2</t>
  </si>
  <si>
    <t>4454183.3 GKS4SN101EK364</t>
  </si>
  <si>
    <t>56/71 (79%)</t>
  </si>
  <si>
    <t>4454183.3 GKS4SN101EXCUN</t>
  </si>
  <si>
    <t>47/60 (78%)</t>
  </si>
  <si>
    <t>Nitrogenase stabilizing/protective protein NifW</t>
  </si>
  <si>
    <t>Nitrogen fixation protein NifX</t>
  </si>
  <si>
    <t>nitrogenase molybdenum-iron protein subunit alpha (NifD)</t>
  </si>
  <si>
    <t>nitrogenase molybdenum-iron protein subunit beta (NifK)</t>
  </si>
  <si>
    <t>nitrogenase-associated protein NifO</t>
  </si>
  <si>
    <t>4454183.3 GKS4SN101BULOE</t>
  </si>
  <si>
    <t>ZP_00516386.1</t>
  </si>
  <si>
    <t>119/127 (94%)</t>
  </si>
  <si>
    <t>4454183.3 GKS4SN101AW0LJ</t>
  </si>
  <si>
    <t>222 bits (573)</t>
  </si>
  <si>
    <t>110/117 (94%)</t>
  </si>
  <si>
    <t>4454183.3 GKS4SN101AWZU5</t>
  </si>
  <si>
    <t>211 bits (546)</t>
  </si>
  <si>
    <t>109/118 (92%)</t>
  </si>
  <si>
    <t>4454183.3 GKS4SN101D75XR</t>
  </si>
  <si>
    <t>81/82 (99%)</t>
  </si>
  <si>
    <t>4454183.3 GKS4SN101BPWX9</t>
  </si>
  <si>
    <t>321 bits (827)</t>
  </si>
  <si>
    <t>159/167 (95%)</t>
  </si>
  <si>
    <t>4454183.3 GKS4SN101AEOND</t>
  </si>
  <si>
    <t>283 bits (730)</t>
  </si>
  <si>
    <t>143/152 (94%)</t>
  </si>
  <si>
    <t>4454183.3 GKS4SN101AG417</t>
  </si>
  <si>
    <t>77 bits (199)</t>
  </si>
  <si>
    <t>40/45 (89%)</t>
  </si>
  <si>
    <t>4454183.3 GKS4SN101BE9ES</t>
  </si>
  <si>
    <t>4454183.3 GKS4SN101BTI7E</t>
  </si>
  <si>
    <t>91/103 (88%)</t>
  </si>
  <si>
    <t>4454183.3 GKS4SN101D69EL</t>
  </si>
  <si>
    <t>4454183.3 GKS4SN101DB9CI</t>
  </si>
  <si>
    <t>110/123 (89%)</t>
  </si>
  <si>
    <t>4454183.3 GKS4SN101ELI3E</t>
  </si>
  <si>
    <t>4454183.3 GKS4SN101BZM53</t>
  </si>
  <si>
    <t>303 bits (782)</t>
  </si>
  <si>
    <t>Cyanophycin synthase (EC 6.3.2.29)(EC 6.3.2.30)</t>
  </si>
  <si>
    <t>257 bits (662)</t>
  </si>
  <si>
    <t>124/149 (83%)</t>
  </si>
  <si>
    <t>4454167.3 contig02958</t>
  </si>
  <si>
    <t>e-197</t>
  </si>
  <si>
    <t>685 bits (1768)</t>
  </si>
  <si>
    <t>328/400 (82%)</t>
  </si>
  <si>
    <t>4454167.3 contig00575</t>
  </si>
  <si>
    <t>fig|449447.3.peg.947</t>
  </si>
  <si>
    <t>Cyanophycinase (EC 3.4.15.6)</t>
  </si>
  <si>
    <t>93/147 (63%)</t>
  </si>
  <si>
    <t>4454167.3 contig00053</t>
  </si>
  <si>
    <t>4454183.3 GKS4SN101CQL5F</t>
  </si>
  <si>
    <t>137 bits (354)</t>
  </si>
  <si>
    <t>72/84 (86%)</t>
  </si>
  <si>
    <t>4454183.3 GKS4SN101DO6M6</t>
  </si>
  <si>
    <t>317 bits (819)</t>
  </si>
  <si>
    <t>158/167 (95%)</t>
  </si>
  <si>
    <t>Nitrogenase (molybdenum-iron) reductase and maturation protein NifH</t>
  </si>
  <si>
    <t>Photosystem I</t>
  </si>
  <si>
    <t>271 bits(692)</t>
  </si>
  <si>
    <t>132/145(91%)</t>
  </si>
  <si>
    <t>4454167.3|contig03449</t>
  </si>
  <si>
    <t xml:space="preserve">iron-stress chlorophyll-binding protein, photosystem II CP43 protein (PsbC) homolog </t>
  </si>
  <si>
    <t>4454167.3 contig00658</t>
  </si>
  <si>
    <t>Synechococcus sp. RCC307</t>
  </si>
  <si>
    <t>YP_001228413.1</t>
  </si>
  <si>
    <t>e-261</t>
  </si>
  <si>
    <t>895 bits (2311)</t>
  </si>
  <si>
    <t>421/495 (85%)</t>
  </si>
  <si>
    <t>photosystem I P700 chlorophyll a apoprotein A2 (PsaB)</t>
  </si>
  <si>
    <t>NP_440757.1</t>
  </si>
  <si>
    <t>e-297</t>
  </si>
  <si>
    <t>1018 bits (2626)</t>
  </si>
  <si>
    <t>482/505 (95%)</t>
  </si>
  <si>
    <t>photosystem I P700 chlorophyll a apoprotein A1 (PsaA)</t>
  </si>
  <si>
    <t>4454167.3 contig00648</t>
  </si>
  <si>
    <t>photosystem I subunit II (PsaD)</t>
  </si>
  <si>
    <t>266 bits (687)</t>
  </si>
  <si>
    <t>130/139 (94%)</t>
  </si>
  <si>
    <t>ZP_01726331.1</t>
  </si>
  <si>
    <t>4454167.3 contig04473</t>
  </si>
  <si>
    <t>Cyanothece sp. (strain ATCC 51142)</t>
  </si>
  <si>
    <t>photosystem I subunit III precursor, plastocyanin (cyt c553) docking protein (PsaF)</t>
  </si>
  <si>
    <t>YP_001802706.1</t>
  </si>
  <si>
    <t>4454167.3 contig00408</t>
  </si>
  <si>
    <t>photosystem I subunit IV (PsaE)</t>
  </si>
  <si>
    <t>50/65 (77%)</t>
  </si>
  <si>
    <t>YP_400339.1</t>
  </si>
  <si>
    <t>4454167.3 contig00693</t>
  </si>
  <si>
    <t>Synechocystis sp. (strain ATCC 27184 / PCC 6803 / N-1)</t>
  </si>
  <si>
    <t>photosystem I subunit XI (PsaL)</t>
  </si>
  <si>
    <t>90 bits (233)</t>
  </si>
  <si>
    <t>42/51 (82%)</t>
  </si>
  <si>
    <t>Synechocystis sp.  ATCC 27184</t>
  </si>
  <si>
    <t>NP_442961.1</t>
  </si>
  <si>
    <t>Photosystem II</t>
  </si>
  <si>
    <t>4454167.3 contig05681</t>
  </si>
  <si>
    <t>Cytochrome b559 alpha chain (PsbE)</t>
  </si>
  <si>
    <t>70/80 (88%)</t>
  </si>
  <si>
    <t>NP_440412.1</t>
  </si>
  <si>
    <t>4454167.3 contig00004</t>
  </si>
  <si>
    <t>Cyanothece sp. (strain PCC 8802) (Synechococcus sp. (strain RF-2))</t>
  </si>
  <si>
    <t>Photosystem II 10 kDa phosphoprotein (PsbH)</t>
  </si>
  <si>
    <t>YP_002371852.1</t>
  </si>
  <si>
    <t>4454167.3 contig00546</t>
  </si>
  <si>
    <t>YP_002379748.1</t>
  </si>
  <si>
    <t>Cyanothece sp. PCC 8802 Unclassified.</t>
  </si>
  <si>
    <t>fig|395962.3.peg.1260</t>
  </si>
  <si>
    <t>348 bits (898)</t>
  </si>
  <si>
    <t>164/201 (82%)</t>
  </si>
  <si>
    <t>4454167.3 contig00641</t>
  </si>
  <si>
    <t>88/100 (88%)</t>
  </si>
  <si>
    <t>304/304 (94%)</t>
    <phoneticPr fontId="11" type="noConversion"/>
  </si>
  <si>
    <t>YP_002371987.1</t>
    <phoneticPr fontId="11" type="noConversion"/>
  </si>
  <si>
    <t>nitrogenase iron protein NifH</t>
    <phoneticPr fontId="11" type="noConversion"/>
  </si>
  <si>
    <t>**partial gene</t>
    <phoneticPr fontId="11" type="noConversion"/>
  </si>
  <si>
    <t>4454167.3 contig06301</t>
  </si>
  <si>
    <t>ZP_00518078.1</t>
  </si>
  <si>
    <t>photosystem II protein D1 (PsbA)</t>
  </si>
  <si>
    <t>4454167.3 contig04113</t>
  </si>
  <si>
    <t>photosystem II protein D2 (PsbD)</t>
  </si>
  <si>
    <t>e-204</t>
  </si>
  <si>
    <t>707 bits (1824)</t>
  </si>
  <si>
    <t>332/340 (98%)</t>
  </si>
  <si>
    <t>YP_001803899.1</t>
  </si>
  <si>
    <t>4454167.3 contig01030</t>
  </si>
  <si>
    <t>photosystem I iron-sulfur center subunit VII (PsaC)</t>
  </si>
  <si>
    <t>69/71 (97%)</t>
  </si>
  <si>
    <t>NP_441966.1</t>
  </si>
  <si>
    <t>metagenome contig</t>
  </si>
  <si>
    <t>4454167.3 contig04306</t>
  </si>
  <si>
    <t>NP_439945.1</t>
  </si>
  <si>
    <t>glycogen synthase</t>
  </si>
  <si>
    <t>e-118</t>
  </si>
  <si>
    <t>421 bits (1088)</t>
  </si>
  <si>
    <t>194/265 (73%)</t>
  </si>
  <si>
    <t>4454167.3 contig04371</t>
  </si>
  <si>
    <t>YP_001655640.1</t>
  </si>
  <si>
    <t>e-156</t>
  </si>
  <si>
    <t>548 bits (1413)</t>
  </si>
  <si>
    <t>244/340 (72%)</t>
  </si>
  <si>
    <t xml:space="preserve">N, C -storage </t>
  </si>
  <si>
    <t>4454167.3 contig01333</t>
  </si>
  <si>
    <t>fig|65393.5.peg.909</t>
  </si>
  <si>
    <t>132/14591%</t>
  </si>
  <si>
    <t>400/428</t>
  </si>
  <si>
    <t>53/53</t>
  </si>
  <si>
    <t>144/164</t>
  </si>
  <si>
    <t>211/255</t>
  </si>
  <si>
    <t>330/350</t>
  </si>
  <si>
    <t>188/217</t>
  </si>
  <si>
    <t>57/73</t>
  </si>
  <si>
    <t>241/285</t>
  </si>
  <si>
    <t>210/228</t>
  </si>
  <si>
    <t>169/192</t>
  </si>
  <si>
    <t>365/400</t>
  </si>
  <si>
    <t>81/91</t>
  </si>
  <si>
    <t>530/584</t>
  </si>
  <si>
    <t>225/279</t>
  </si>
  <si>
    <t>306/366</t>
  </si>
  <si>
    <t>142/169</t>
  </si>
  <si>
    <t>521/557</t>
  </si>
  <si>
    <t>24/33</t>
  </si>
  <si>
    <t>124/209</t>
  </si>
  <si>
    <t>482/505</t>
  </si>
  <si>
    <t>421/495</t>
  </si>
  <si>
    <t>69/71</t>
  </si>
  <si>
    <t>130/139</t>
  </si>
  <si>
    <t>50/65</t>
  </si>
  <si>
    <t>140/154</t>
  </si>
  <si>
    <t>42/51</t>
  </si>
  <si>
    <t>104/106</t>
  </si>
  <si>
    <t>332/340</t>
  </si>
  <si>
    <t>70/80</t>
  </si>
  <si>
    <t>56/58</t>
  </si>
  <si>
    <t>106/148</t>
  </si>
  <si>
    <t>32/42</t>
  </si>
  <si>
    <t>70/102</t>
  </si>
  <si>
    <t>304/304</t>
  </si>
  <si>
    <t>443/479</t>
  </si>
  <si>
    <t>239/264</t>
  </si>
  <si>
    <t>112/124</t>
  </si>
  <si>
    <t>317/357</t>
  </si>
  <si>
    <t>103/120</t>
  </si>
  <si>
    <t>155/183</t>
  </si>
  <si>
    <t>53/71</t>
  </si>
  <si>
    <t>194/265</t>
  </si>
  <si>
    <t>244/340</t>
  </si>
  <si>
    <t>124/149</t>
  </si>
  <si>
    <t>328/400</t>
  </si>
  <si>
    <t>93/147</t>
  </si>
  <si>
    <t>164/201</t>
  </si>
  <si>
    <t>88/100</t>
  </si>
  <si>
    <t>Key missing genes from the Calvin cycle, TCA cycle and nitrogen fixation were searched for from the raw metagenomic reads (unassembled) and screened by the taxonomy of the best BLAT hit.  These are shown in the worksheets “Calvin cycle GBCYN1 reads”, “TCA cycle GBCYN1 reads” and “Nitrogen fixation GBCYN1 reads”.</t>
  </si>
  <si>
    <t>Metagenomic seq</t>
  </si>
  <si>
    <t>closest taxa (phylogenetic distance)</t>
  </si>
  <si>
    <t>UCYN classification</t>
  </si>
  <si>
    <t>marker gene name</t>
  </si>
  <si>
    <t>marker gene ID</t>
  </si>
  <si>
    <t>contig02852_1</t>
  </si>
  <si>
    <r>
      <t xml:space="preserve">Candidatus </t>
    </r>
    <r>
      <rPr>
        <i/>
        <sz val="10"/>
        <color rgb="FF000000"/>
        <rFont val="Calibri"/>
      </rPr>
      <t xml:space="preserve">Atelocyanobacterium thalassa </t>
    </r>
    <r>
      <rPr>
        <sz val="10"/>
        <color rgb="FF000000"/>
        <rFont val="Calibri"/>
      </rPr>
      <t>isolate ALOHA</t>
    </r>
  </si>
  <si>
    <t>UCYN-A</t>
  </si>
  <si>
    <t>ribosomal protein S2 rpsB</t>
  </si>
  <si>
    <t>BA00001</t>
  </si>
  <si>
    <t>contig00291_2</t>
  </si>
  <si>
    <t>ribosomal protein L1 rplA </t>
  </si>
  <si>
    <t>BA00003</t>
  </si>
  <si>
    <t>contig01403_3</t>
  </si>
  <si>
    <t>ffh signal recognition particle protein</t>
  </si>
  <si>
    <t>BA00008</t>
  </si>
  <si>
    <t>contig00778_3</t>
  </si>
  <si>
    <t>ribosomal protein S9 rpsI</t>
  </si>
  <si>
    <t>BA00011</t>
  </si>
  <si>
    <t>contig05808_4</t>
  </si>
  <si>
    <t>ribosomal protein S19 rpsS</t>
  </si>
  <si>
    <t>BA00016</t>
  </si>
  <si>
    <t>contig01944_1</t>
  </si>
  <si>
    <t>ribosomal protein L15</t>
  </si>
  <si>
    <t>BA00021</t>
  </si>
  <si>
    <t>contig00101_2</t>
  </si>
  <si>
    <t>ribosomal protein L25/L23</t>
  </si>
  <si>
    <t>BA00022</t>
  </si>
  <si>
    <t>contig02442_5</t>
  </si>
  <si>
    <t>ribosomal protein L6 rplF</t>
  </si>
  <si>
    <t>BA00023</t>
  </si>
  <si>
    <t>ribosomal protein L5 rplE</t>
  </si>
  <si>
    <t>BA00025</t>
  </si>
  <si>
    <t>contig00321_6</t>
  </si>
  <si>
    <t>ribosomal protein S12/S23</t>
  </si>
  <si>
    <t>BA00026</t>
  </si>
  <si>
    <t>contig00958_5</t>
  </si>
  <si>
    <t>ribosomal protein S3 rpsC</t>
  </si>
  <si>
    <t>BA00028</t>
  </si>
  <si>
    <t>contig04428_6</t>
  </si>
  <si>
    <t>tRNA pseudouridine synthase B</t>
  </si>
  <si>
    <t>BA00032</t>
  </si>
  <si>
    <t>ribosomal protein L18P/L5E</t>
  </si>
  <si>
    <t>BA00033</t>
  </si>
  <si>
    <t>contig04610_5</t>
  </si>
  <si>
    <t>ribosomal protein S15P/S13e</t>
  </si>
  <si>
    <t>BA00034</t>
  </si>
  <si>
    <t>contig01142_1</t>
  </si>
  <si>
    <t>Porphobilinogen deaminase</t>
  </si>
  <si>
    <t>BA00035</t>
  </si>
  <si>
    <t>contig00778_1</t>
  </si>
  <si>
    <t>ribosomal protein L13 rplM</t>
  </si>
  <si>
    <t>BA00037</t>
  </si>
  <si>
    <t>contig03466_1</t>
  </si>
  <si>
    <r>
      <t>Cyanothece</t>
    </r>
    <r>
      <rPr>
        <sz val="10"/>
        <color rgb="FF000000"/>
        <rFont val="Calibri"/>
      </rPr>
      <t xml:space="preserve"> sp. PCC 8802</t>
    </r>
  </si>
  <si>
    <t>UCYN-B</t>
  </si>
  <si>
    <t>ribosomal protein S10 rpsJ</t>
  </si>
  <si>
    <t>BA00002</t>
  </si>
  <si>
    <t>contig05808_6</t>
  </si>
  <si>
    <t>Crocosphaera watsonii</t>
  </si>
  <si>
    <t>ribosomal protein L22</t>
  </si>
  <si>
    <t>BA00007</t>
  </si>
  <si>
    <t>contig00101_1</t>
  </si>
  <si>
    <t>ribosomal protein L4/L1e rplD</t>
  </si>
  <si>
    <t>BA00009</t>
  </si>
  <si>
    <t>contig05386_1</t>
  </si>
  <si>
    <t>ribosomal protein L14b/L23e rplN</t>
  </si>
  <si>
    <t>BA00014</t>
  </si>
  <si>
    <t>contig02442_6</t>
  </si>
  <si>
    <t>ribosomal protein S8</t>
  </si>
  <si>
    <t>BA00031</t>
  </si>
  <si>
    <t>contig01229_2</t>
  </si>
  <si>
    <t>Crocosphaera watsonii  **</t>
  </si>
  <si>
    <t>phosphoribosylformylglycinamidine cyclo-ligase rpsE</t>
  </si>
  <si>
    <t>BA00038</t>
  </si>
  <si>
    <t>contig00760_5</t>
  </si>
  <si>
    <t>ribonuclease HII</t>
  </si>
  <si>
    <t>BA00039</t>
  </si>
  <si>
    <t>contig01382_4</t>
  </si>
  <si>
    <r>
      <t>Cyanothece</t>
    </r>
    <r>
      <rPr>
        <sz val="10"/>
        <color rgb="FF000000"/>
        <rFont val="Calibri"/>
      </rPr>
      <t xml:space="preserve"> sp. CCY0110</t>
    </r>
  </si>
  <si>
    <t>UCYN-C</t>
  </si>
  <si>
    <t>translation initiation factor IF-2</t>
  </si>
  <si>
    <t>BA00005</t>
  </si>
  <si>
    <t>ribosomal protein L2 rplB</t>
  </si>
  <si>
    <t>BA00010</t>
  </si>
  <si>
    <t>ribosomal protein S5</t>
  </si>
  <si>
    <t>BA00015</t>
  </si>
  <si>
    <t>contig00958_4</t>
  </si>
  <si>
    <t>ribosomal protein L16/L10E rplP</t>
  </si>
  <si>
    <t>BA00018</t>
  </si>
  <si>
    <t>ribosomal protein L24</t>
  </si>
  <si>
    <t>BA00040</t>
  </si>
  <si>
    <t xml:space="preserve">The worksheet  “assembly_GB-CYN1 metabolism”  show ORFs of interest from the assembled metagenomic dataset including pathways pertaining to  carbon fixation (Calvin cycle, TCA cycle), nitrogen fixation, and photosystems I and II.  </t>
  </si>
  <si>
    <r>
      <t xml:space="preserve">This workbook summarizes major functional findings from the green berry 454 metagenomic sequencing, as it pertains to the GB-CYN1 organism.  This analysis was done using MG-RAST’s hierarchical functional classification, with screening of results to include only those contigs or reads with best BLAT hits to genomes  from organisms order </t>
    </r>
    <r>
      <rPr>
        <i/>
        <sz val="11"/>
        <color theme="1"/>
        <rFont val="Calibri"/>
        <family val="2"/>
        <scheme val="minor"/>
      </rPr>
      <t xml:space="preserve">Chroococcales. </t>
    </r>
    <r>
      <rPr>
        <sz val="11"/>
        <color theme="1"/>
        <rFont val="Calibri"/>
        <family val="2"/>
        <scheme val="minor"/>
      </rPr>
      <t xml:space="preserve"> All raw data for this analysis is available and linked to directly in MG-RAST.  The best BLAST hit to each ORF of interest is shown.  </t>
    </r>
  </si>
  <si>
    <t>The worksheet "phyeco_markers" shows the identification and assignment of 40 conserved phylogenetic marker genes to the GB-CYN1 population.</t>
  </si>
  <si>
    <r>
      <t xml:space="preserve">** these genes are missing from the Candidatus </t>
    </r>
    <r>
      <rPr>
        <i/>
        <sz val="14"/>
        <color rgb="FF000000"/>
        <rFont val="Times New Roman"/>
      </rPr>
      <t xml:space="preserve">Atelocyanobacterium thalassa </t>
    </r>
    <r>
      <rPr>
        <sz val="14"/>
        <color rgb="FF000000"/>
        <rFont val="Times New Roman"/>
      </rPr>
      <t xml:space="preserve">isolate ALOHA genome.  </t>
    </r>
  </si>
  <si>
    <t>YP_001803201.1</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0"/>
      <color indexed="8"/>
      <name val="Arial Unicode MS"/>
      <family val="2"/>
    </font>
    <font>
      <u/>
      <sz val="11"/>
      <color theme="10"/>
      <name val="Calibri"/>
      <family val="2"/>
      <scheme val="minor"/>
    </font>
    <font>
      <b/>
      <sz val="14"/>
      <color theme="1"/>
      <name val="Calibri"/>
      <family val="2"/>
      <scheme val="minor"/>
    </font>
    <font>
      <sz val="14"/>
      <color theme="1"/>
      <name val="Calibri"/>
      <family val="2"/>
      <scheme val="minor"/>
    </font>
    <font>
      <sz val="9"/>
      <color theme="1"/>
      <name val="Calibri"/>
      <family val="2"/>
      <scheme val="minor"/>
    </font>
    <font>
      <b/>
      <sz val="11"/>
      <color rgb="FFFFFFFF"/>
      <name val="Calibri"/>
      <family val="2"/>
      <scheme val="minor"/>
    </font>
    <font>
      <sz val="8"/>
      <color rgb="FF222222"/>
      <name val="Verdana"/>
      <family val="2"/>
    </font>
    <font>
      <sz val="9"/>
      <color indexed="63"/>
      <name val="Verdana"/>
      <family val="2"/>
    </font>
    <font>
      <b/>
      <sz val="16"/>
      <color theme="1"/>
      <name val="Calibri"/>
      <family val="2"/>
      <scheme val="minor"/>
    </font>
    <font>
      <i/>
      <sz val="11"/>
      <color theme="1"/>
      <name val="Calibri"/>
      <family val="2"/>
      <scheme val="minor"/>
    </font>
    <font>
      <sz val="8"/>
      <name val="Verdana"/>
    </font>
    <font>
      <sz val="11"/>
      <color indexed="8"/>
      <name val="Calibri"/>
      <family val="2"/>
    </font>
    <font>
      <b/>
      <sz val="10"/>
      <color rgb="FF000000"/>
      <name val="Calibri"/>
    </font>
    <font>
      <sz val="10"/>
      <color rgb="FF000000"/>
      <name val="Calibri"/>
    </font>
    <font>
      <i/>
      <sz val="10"/>
      <color rgb="FF000000"/>
      <name val="Calibri"/>
    </font>
    <font>
      <sz val="14"/>
      <color rgb="FF000000"/>
      <name val="Times New Roman"/>
    </font>
    <font>
      <i/>
      <sz val="14"/>
      <color rgb="FF000000"/>
      <name val="Times New Roman"/>
    </font>
    <font>
      <b/>
      <sz val="11"/>
      <color theme="1"/>
      <name val="Calibri"/>
      <scheme val="minor"/>
    </font>
  </fonts>
  <fills count="5">
    <fill>
      <patternFill patternType="none"/>
    </fill>
    <fill>
      <patternFill patternType="gray125"/>
    </fill>
    <fill>
      <patternFill patternType="solid">
        <fgColor rgb="FF8FBC3F"/>
        <bgColor indexed="64"/>
      </patternFill>
    </fill>
    <fill>
      <patternFill patternType="solid">
        <fgColor rgb="FFFFFFFF"/>
        <bgColor indexed="64"/>
      </patternFill>
    </fill>
    <fill>
      <patternFill patternType="solid">
        <fgColor rgb="FFE7E7E7"/>
        <bgColor indexed="64"/>
      </patternFill>
    </fill>
  </fills>
  <borders count="7">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style="medium">
        <color rgb="FF000000"/>
      </right>
      <top style="medium">
        <color rgb="FF000000"/>
      </top>
      <bottom style="thick">
        <color rgb="FF000000"/>
      </bottom>
      <diagonal/>
    </border>
    <border>
      <left style="medium">
        <color rgb="FF000000"/>
      </left>
      <right style="medium">
        <color rgb="FF000000"/>
      </right>
      <top style="thick">
        <color rgb="FF000000"/>
      </top>
      <bottom style="medium">
        <color rgb="FF000000"/>
      </bottom>
      <diagonal/>
    </border>
    <border>
      <left style="medium">
        <color rgb="FF000000"/>
      </left>
      <right style="medium">
        <color rgb="FF000000"/>
      </right>
      <top style="medium">
        <color rgb="FF000000"/>
      </top>
      <bottom style="medium">
        <color rgb="FF000000"/>
      </bottom>
      <diagonal/>
    </border>
  </borders>
  <cellStyleXfs count="2">
    <xf numFmtId="0" fontId="0" fillId="0" borderId="0"/>
    <xf numFmtId="0" fontId="2" fillId="0" borderId="0" applyNumberFormat="0" applyFill="0" applyBorder="0" applyAlignment="0" applyProtection="0"/>
  </cellStyleXfs>
  <cellXfs count="65">
    <xf numFmtId="0" fontId="0" fillId="0" borderId="0" xfId="0"/>
    <xf numFmtId="0" fontId="0" fillId="0" borderId="0" xfId="0" applyAlignment="1">
      <alignment vertical="center" wrapText="1"/>
    </xf>
    <xf numFmtId="0" fontId="0" fillId="0" borderId="0" xfId="0" applyNumberFormat="1" applyAlignment="1"/>
    <xf numFmtId="0" fontId="0" fillId="0" borderId="0" xfId="0" applyAlignment="1"/>
    <xf numFmtId="0" fontId="0" fillId="0" borderId="0" xfId="0" applyBorder="1" applyAlignment="1">
      <alignment vertical="center"/>
    </xf>
    <xf numFmtId="0" fontId="0" fillId="0" borderId="0" xfId="0" applyBorder="1"/>
    <xf numFmtId="0" fontId="13" fillId="0" borderId="4" xfId="0" applyFont="1" applyBorder="1" applyAlignment="1">
      <alignment horizontal="left" wrapText="1" readingOrder="1"/>
    </xf>
    <xf numFmtId="0" fontId="13" fillId="0" borderId="4" xfId="0" applyFont="1" applyBorder="1" applyAlignment="1">
      <alignment horizontal="center" wrapText="1" readingOrder="1"/>
    </xf>
    <xf numFmtId="0" fontId="14" fillId="4" borderId="5" xfId="0" applyFont="1" applyFill="1" applyBorder="1" applyAlignment="1">
      <alignment horizontal="center" wrapText="1" readingOrder="1"/>
    </xf>
    <xf numFmtId="0" fontId="14" fillId="4" borderId="5" xfId="0" applyFont="1" applyFill="1" applyBorder="1" applyAlignment="1">
      <alignment horizontal="left" wrapText="1" readingOrder="1"/>
    </xf>
    <xf numFmtId="0" fontId="14" fillId="4" borderId="5" xfId="0" applyFont="1" applyFill="1" applyBorder="1" applyAlignment="1">
      <alignment horizontal="left" vertical="top" wrapText="1" readingOrder="1"/>
    </xf>
    <xf numFmtId="0" fontId="14" fillId="0" borderId="6" xfId="0" applyFont="1" applyBorder="1" applyAlignment="1">
      <alignment horizontal="center" wrapText="1" readingOrder="1"/>
    </xf>
    <xf numFmtId="0" fontId="14" fillId="0" borderId="6" xfId="0" applyFont="1" applyBorder="1" applyAlignment="1">
      <alignment horizontal="left" wrapText="1" readingOrder="1"/>
    </xf>
    <xf numFmtId="0" fontId="14" fillId="0" borderId="6" xfId="0" applyFont="1" applyBorder="1" applyAlignment="1">
      <alignment horizontal="left" vertical="top" wrapText="1" readingOrder="1"/>
    </xf>
    <xf numFmtId="0" fontId="14" fillId="4" borderId="6" xfId="0" applyFont="1" applyFill="1" applyBorder="1" applyAlignment="1">
      <alignment horizontal="center" wrapText="1" readingOrder="1"/>
    </xf>
    <xf numFmtId="0" fontId="14" fillId="4" borderId="6" xfId="0" applyFont="1" applyFill="1" applyBorder="1" applyAlignment="1">
      <alignment horizontal="left" wrapText="1" readingOrder="1"/>
    </xf>
    <xf numFmtId="0" fontId="14" fillId="4" borderId="6" xfId="0" applyFont="1" applyFill="1" applyBorder="1" applyAlignment="1">
      <alignment horizontal="left" vertical="top" wrapText="1" readingOrder="1"/>
    </xf>
    <xf numFmtId="0" fontId="15" fillId="4" borderId="6" xfId="0" applyFont="1" applyFill="1" applyBorder="1" applyAlignment="1">
      <alignment horizontal="left" wrapText="1" readingOrder="1"/>
    </xf>
    <xf numFmtId="0" fontId="15" fillId="0" borderId="6" xfId="0" applyFont="1" applyBorder="1" applyAlignment="1">
      <alignment horizontal="left" wrapText="1" readingOrder="1"/>
    </xf>
    <xf numFmtId="0" fontId="16" fillId="0" borderId="0" xfId="0" applyFont="1" applyAlignment="1">
      <alignment horizontal="left" vertical="center" readingOrder="1"/>
    </xf>
    <xf numFmtId="49" fontId="0" fillId="0" borderId="0" xfId="0" applyNumberFormat="1" applyAlignment="1"/>
    <xf numFmtId="49" fontId="2" fillId="0" borderId="2" xfId="1" applyNumberFormat="1" applyBorder="1" applyAlignment="1">
      <alignment vertical="center"/>
    </xf>
    <xf numFmtId="49" fontId="0" fillId="0" borderId="1" xfId="0" applyNumberFormat="1" applyBorder="1" applyAlignment="1">
      <alignment vertical="center"/>
    </xf>
    <xf numFmtId="49" fontId="0" fillId="0" borderId="3" xfId="0" applyNumberFormat="1" applyBorder="1" applyAlignment="1">
      <alignment vertical="center"/>
    </xf>
    <xf numFmtId="49" fontId="0" fillId="0" borderId="0" xfId="0" applyNumberFormat="1"/>
    <xf numFmtId="49" fontId="0" fillId="0" borderId="0" xfId="0" applyNumberFormat="1" applyBorder="1"/>
    <xf numFmtId="49" fontId="0" fillId="0" borderId="0" xfId="0" applyNumberFormat="1" applyBorder="1" applyAlignment="1">
      <alignment vertical="center"/>
    </xf>
    <xf numFmtId="49" fontId="6" fillId="2" borderId="0" xfId="0" applyNumberFormat="1" applyFont="1" applyFill="1" applyBorder="1" applyAlignment="1">
      <alignment vertical="center"/>
    </xf>
    <xf numFmtId="49" fontId="0" fillId="0" borderId="0" xfId="0" applyNumberFormat="1" applyBorder="1" applyAlignment="1">
      <alignment vertical="center" wrapText="1"/>
    </xf>
    <xf numFmtId="0" fontId="6" fillId="2" borderId="0" xfId="0" applyFont="1" applyFill="1" applyBorder="1" applyAlignment="1">
      <alignment vertical="center"/>
    </xf>
    <xf numFmtId="0" fontId="2" fillId="0" borderId="0" xfId="1" applyBorder="1" applyAlignment="1">
      <alignment vertical="center"/>
    </xf>
    <xf numFmtId="11" fontId="0" fillId="0" borderId="0" xfId="0" applyNumberFormat="1" applyBorder="1" applyAlignment="1">
      <alignment vertical="center"/>
    </xf>
    <xf numFmtId="0" fontId="0" fillId="0" borderId="0" xfId="0" applyNumberFormat="1" applyBorder="1" applyAlignment="1">
      <alignment vertical="center"/>
    </xf>
    <xf numFmtId="0" fontId="0" fillId="0" borderId="0" xfId="0" applyFont="1" applyBorder="1"/>
    <xf numFmtId="0" fontId="0" fillId="0" borderId="0" xfId="0" applyFont="1" applyBorder="1" applyAlignment="1">
      <alignment horizontal="right"/>
    </xf>
    <xf numFmtId="0" fontId="3" fillId="0" borderId="0" xfId="0" applyFont="1" applyBorder="1"/>
    <xf numFmtId="0" fontId="4" fillId="0" borderId="0" xfId="0" applyFont="1" applyBorder="1"/>
    <xf numFmtId="0" fontId="4" fillId="0" borderId="0" xfId="0" applyFont="1" applyBorder="1" applyAlignment="1">
      <alignment horizontal="right"/>
    </xf>
    <xf numFmtId="0" fontId="0" fillId="0" borderId="0" xfId="0" applyFont="1" applyBorder="1" applyAlignment="1">
      <alignment vertical="center" wrapText="1"/>
    </xf>
    <xf numFmtId="0" fontId="0" fillId="0" borderId="0" xfId="0" applyFont="1" applyBorder="1" applyAlignment="1">
      <alignment horizontal="right" vertical="center" wrapText="1"/>
    </xf>
    <xf numFmtId="9" fontId="0" fillId="0" borderId="0" xfId="0" applyNumberFormat="1" applyFont="1" applyBorder="1"/>
    <xf numFmtId="11" fontId="0" fillId="0" borderId="0" xfId="0" applyNumberFormat="1" applyFont="1" applyBorder="1" applyAlignment="1">
      <alignment horizontal="right" vertical="center" wrapText="1"/>
    </xf>
    <xf numFmtId="0" fontId="5" fillId="0" borderId="0" xfId="0" applyFont="1" applyBorder="1" applyAlignment="1">
      <alignment vertical="center" wrapText="1"/>
    </xf>
    <xf numFmtId="0" fontId="0" fillId="0" borderId="0" xfId="0" applyFont="1" applyBorder="1" applyAlignment="1">
      <alignment vertical="center"/>
    </xf>
    <xf numFmtId="9" fontId="0" fillId="0" borderId="0" xfId="0" applyNumberFormat="1" applyFont="1" applyBorder="1" applyAlignment="1">
      <alignment vertical="center"/>
    </xf>
    <xf numFmtId="0" fontId="9" fillId="0" borderId="0" xfId="0" applyFont="1" applyBorder="1"/>
    <xf numFmtId="0" fontId="9" fillId="0" borderId="0" xfId="0" applyFont="1" applyBorder="1" applyAlignment="1">
      <alignment horizontal="right"/>
    </xf>
    <xf numFmtId="0" fontId="8" fillId="0" borderId="0" xfId="0" applyFont="1" applyBorder="1"/>
    <xf numFmtId="0" fontId="0" fillId="0" borderId="0" xfId="0" applyBorder="1" applyAlignment="1">
      <alignment vertical="center" wrapText="1"/>
    </xf>
    <xf numFmtId="0" fontId="0" fillId="0" borderId="0" xfId="0" applyFont="1" applyBorder="1" applyAlignment="1">
      <alignment wrapText="1"/>
    </xf>
    <xf numFmtId="11" fontId="7" fillId="3" borderId="0" xfId="0" applyNumberFormat="1" applyFont="1" applyFill="1" applyBorder="1" applyAlignment="1">
      <alignment vertical="center"/>
    </xf>
    <xf numFmtId="0" fontId="7" fillId="3" borderId="0" xfId="0" applyFont="1" applyFill="1" applyBorder="1" applyAlignment="1">
      <alignment vertical="center"/>
    </xf>
    <xf numFmtId="0" fontId="7" fillId="0" borderId="0" xfId="0" applyFont="1" applyBorder="1"/>
    <xf numFmtId="11" fontId="0" fillId="0" borderId="0" xfId="0" applyNumberFormat="1" applyBorder="1" applyAlignment="1">
      <alignment vertical="center" wrapText="1"/>
    </xf>
    <xf numFmtId="0" fontId="3" fillId="0" borderId="0" xfId="0" applyFont="1" applyBorder="1" applyAlignment="1">
      <alignment horizontal="right"/>
    </xf>
    <xf numFmtId="0" fontId="12" fillId="0" borderId="0" xfId="0" applyNumberFormat="1" applyFont="1" applyBorder="1" applyAlignment="1"/>
    <xf numFmtId="0" fontId="0" fillId="0" borderId="0" xfId="0" applyBorder="1" applyAlignment="1">
      <alignment horizontal="right"/>
    </xf>
    <xf numFmtId="0" fontId="1" fillId="0" borderId="0" xfId="0" applyFont="1" applyBorder="1" applyAlignment="1">
      <alignment vertical="center"/>
    </xf>
    <xf numFmtId="0" fontId="0" fillId="0" borderId="0" xfId="0" applyFont="1" applyBorder="1" applyAlignment="1"/>
    <xf numFmtId="9" fontId="0" fillId="0" borderId="0" xfId="0" applyNumberFormat="1" applyFont="1" applyBorder="1" applyAlignment="1"/>
    <xf numFmtId="0" fontId="0" fillId="0" borderId="0" xfId="0" applyFont="1" applyFill="1" applyBorder="1" applyAlignment="1">
      <alignment vertical="center"/>
    </xf>
    <xf numFmtId="0" fontId="0" fillId="0" borderId="0" xfId="0" quotePrefix="1" applyFont="1" applyBorder="1"/>
    <xf numFmtId="0" fontId="0" fillId="0" borderId="0" xfId="0" applyBorder="1" applyAlignment="1"/>
    <xf numFmtId="0" fontId="18" fillId="0" borderId="0" xfId="0" applyFont="1" applyBorder="1"/>
    <xf numFmtId="0" fontId="0" fillId="0" borderId="0" xfId="1" applyFont="1" applyBorder="1"/>
  </cellXfs>
  <cellStyles count="2">
    <cellStyle name="Hyperlink" xfId="1" builtinId="8"/>
    <cellStyle name="Normal" xfId="0" builtinId="0"/>
  </cellStyles>
  <dxfs count="0"/>
  <tableStyles count="0" defaultTableStyle="TableStyleMedium2"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6" Type="http://schemas.openxmlformats.org/officeDocument/2006/relationships/worksheet" Target="worksheets/sheet6.xml"/><Relationship Id="rId1" Type="http://schemas.openxmlformats.org/officeDocument/2006/relationships/worksheet" Target="worksheets/sheet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5"/>
  <sheetViews>
    <sheetView tabSelected="1" workbookViewId="0">
      <selection activeCell="A6" sqref="A6"/>
    </sheetView>
  </sheetViews>
  <sheetFormatPr baseColWidth="10" defaultColWidth="8.83203125" defaultRowHeight="15" x14ac:dyDescent="0.2"/>
  <cols>
    <col min="1" max="1" width="124.5" customWidth="1"/>
  </cols>
  <sheetData>
    <row r="2" spans="1:1" ht="82.5" customHeight="1" x14ac:dyDescent="0.2">
      <c r="A2" s="1" t="s">
        <v>1428</v>
      </c>
    </row>
    <row r="3" spans="1:1" ht="40" customHeight="1" x14ac:dyDescent="0.2">
      <c r="A3" t="s">
        <v>1429</v>
      </c>
    </row>
    <row r="4" spans="1:1" ht="65" customHeight="1" x14ac:dyDescent="0.2">
      <c r="A4" s="1" t="s">
        <v>1427</v>
      </c>
    </row>
    <row r="5" spans="1:1" ht="57" customHeight="1" x14ac:dyDescent="0.2">
      <c r="A5" s="1" t="s">
        <v>1334</v>
      </c>
    </row>
  </sheetData>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1"/>
  <sheetViews>
    <sheetView workbookViewId="0">
      <selection activeCell="L23" sqref="L23"/>
    </sheetView>
  </sheetViews>
  <sheetFormatPr baseColWidth="10" defaultColWidth="8.83203125" defaultRowHeight="15" x14ac:dyDescent="0.2"/>
  <cols>
    <col min="1" max="1" width="7.1640625" bestFit="1" customWidth="1"/>
    <col min="2" max="2" width="13.5" bestFit="1" customWidth="1"/>
    <col min="3" max="3" width="39.83203125" bestFit="1" customWidth="1"/>
    <col min="4" max="4" width="10" bestFit="1" customWidth="1"/>
    <col min="5" max="5" width="26.1640625" bestFit="1" customWidth="1"/>
  </cols>
  <sheetData>
    <row r="1" spans="1:5" ht="29" thickBot="1" x14ac:dyDescent="0.25">
      <c r="A1" s="6" t="s">
        <v>1339</v>
      </c>
      <c r="B1" s="6" t="s">
        <v>1335</v>
      </c>
      <c r="C1" s="6" t="s">
        <v>1336</v>
      </c>
      <c r="D1" s="7" t="s">
        <v>1337</v>
      </c>
      <c r="E1" s="6" t="s">
        <v>1338</v>
      </c>
    </row>
    <row r="2" spans="1:5" ht="17" thickTop="1" thickBot="1" x14ac:dyDescent="0.25">
      <c r="A2" s="8" t="s">
        <v>1344</v>
      </c>
      <c r="B2" s="8" t="s">
        <v>1340</v>
      </c>
      <c r="C2" s="9" t="s">
        <v>1341</v>
      </c>
      <c r="D2" s="8" t="s">
        <v>1342</v>
      </c>
      <c r="E2" s="10" t="s">
        <v>1343</v>
      </c>
    </row>
    <row r="3" spans="1:5" ht="16" thickBot="1" x14ac:dyDescent="0.25">
      <c r="A3" s="11" t="s">
        <v>1347</v>
      </c>
      <c r="B3" s="11" t="s">
        <v>1345</v>
      </c>
      <c r="C3" s="12" t="s">
        <v>1341</v>
      </c>
      <c r="D3" s="11" t="s">
        <v>1342</v>
      </c>
      <c r="E3" s="13" t="s">
        <v>1346</v>
      </c>
    </row>
    <row r="4" spans="1:5" ht="16" thickBot="1" x14ac:dyDescent="0.25">
      <c r="A4" s="14" t="s">
        <v>1350</v>
      </c>
      <c r="B4" s="14" t="s">
        <v>1348</v>
      </c>
      <c r="C4" s="15" t="s">
        <v>1341</v>
      </c>
      <c r="D4" s="14" t="s">
        <v>1342</v>
      </c>
      <c r="E4" s="16" t="s">
        <v>1349</v>
      </c>
    </row>
    <row r="5" spans="1:5" ht="16" thickBot="1" x14ac:dyDescent="0.25">
      <c r="A5" s="11" t="s">
        <v>1353</v>
      </c>
      <c r="B5" s="11" t="s">
        <v>1351</v>
      </c>
      <c r="C5" s="12" t="s">
        <v>1341</v>
      </c>
      <c r="D5" s="11" t="s">
        <v>1342</v>
      </c>
      <c r="E5" s="13" t="s">
        <v>1352</v>
      </c>
    </row>
    <row r="6" spans="1:5" ht="16" thickBot="1" x14ac:dyDescent="0.25">
      <c r="A6" s="14" t="s">
        <v>1356</v>
      </c>
      <c r="B6" s="14" t="s">
        <v>1354</v>
      </c>
      <c r="C6" s="15" t="s">
        <v>1341</v>
      </c>
      <c r="D6" s="14" t="s">
        <v>1342</v>
      </c>
      <c r="E6" s="16" t="s">
        <v>1355</v>
      </c>
    </row>
    <row r="7" spans="1:5" ht="16" thickBot="1" x14ac:dyDescent="0.25">
      <c r="A7" s="11" t="s">
        <v>1359</v>
      </c>
      <c r="B7" s="11" t="s">
        <v>1357</v>
      </c>
      <c r="C7" s="12" t="s">
        <v>1341</v>
      </c>
      <c r="D7" s="11" t="s">
        <v>1342</v>
      </c>
      <c r="E7" s="13" t="s">
        <v>1358</v>
      </c>
    </row>
    <row r="8" spans="1:5" ht="16" thickBot="1" x14ac:dyDescent="0.25">
      <c r="A8" s="14" t="s">
        <v>1362</v>
      </c>
      <c r="B8" s="14" t="s">
        <v>1360</v>
      </c>
      <c r="C8" s="15" t="s">
        <v>1341</v>
      </c>
      <c r="D8" s="14" t="s">
        <v>1342</v>
      </c>
      <c r="E8" s="16" t="s">
        <v>1361</v>
      </c>
    </row>
    <row r="9" spans="1:5" ht="16" thickBot="1" x14ac:dyDescent="0.25">
      <c r="A9" s="11" t="s">
        <v>1365</v>
      </c>
      <c r="B9" s="11" t="s">
        <v>1363</v>
      </c>
      <c r="C9" s="12" t="s">
        <v>1341</v>
      </c>
      <c r="D9" s="11" t="s">
        <v>1342</v>
      </c>
      <c r="E9" s="13" t="s">
        <v>1364</v>
      </c>
    </row>
    <row r="10" spans="1:5" ht="16" thickBot="1" x14ac:dyDescent="0.25">
      <c r="A10" s="14" t="s">
        <v>1367</v>
      </c>
      <c r="B10" s="14" t="s">
        <v>1363</v>
      </c>
      <c r="C10" s="15" t="s">
        <v>1341</v>
      </c>
      <c r="D10" s="14" t="s">
        <v>1342</v>
      </c>
      <c r="E10" s="16" t="s">
        <v>1366</v>
      </c>
    </row>
    <row r="11" spans="1:5" ht="16" thickBot="1" x14ac:dyDescent="0.25">
      <c r="A11" s="11" t="s">
        <v>1370</v>
      </c>
      <c r="B11" s="11" t="s">
        <v>1368</v>
      </c>
      <c r="C11" s="12" t="s">
        <v>1341</v>
      </c>
      <c r="D11" s="11" t="s">
        <v>1342</v>
      </c>
      <c r="E11" s="13" t="s">
        <v>1369</v>
      </c>
    </row>
    <row r="12" spans="1:5" ht="16" thickBot="1" x14ac:dyDescent="0.25">
      <c r="A12" s="14" t="s">
        <v>1373</v>
      </c>
      <c r="B12" s="14" t="s">
        <v>1371</v>
      </c>
      <c r="C12" s="15" t="s">
        <v>1341</v>
      </c>
      <c r="D12" s="14" t="s">
        <v>1342</v>
      </c>
      <c r="E12" s="16" t="s">
        <v>1372</v>
      </c>
    </row>
    <row r="13" spans="1:5" ht="16" thickBot="1" x14ac:dyDescent="0.25">
      <c r="A13" s="11" t="s">
        <v>1376</v>
      </c>
      <c r="B13" s="11" t="s">
        <v>1374</v>
      </c>
      <c r="C13" s="12" t="s">
        <v>1341</v>
      </c>
      <c r="D13" s="11" t="s">
        <v>1342</v>
      </c>
      <c r="E13" s="13" t="s">
        <v>1375</v>
      </c>
    </row>
    <row r="14" spans="1:5" ht="16" thickBot="1" x14ac:dyDescent="0.25">
      <c r="A14" s="14" t="s">
        <v>1378</v>
      </c>
      <c r="B14" s="14" t="s">
        <v>1357</v>
      </c>
      <c r="C14" s="15" t="s">
        <v>1341</v>
      </c>
      <c r="D14" s="14" t="s">
        <v>1342</v>
      </c>
      <c r="E14" s="16" t="s">
        <v>1377</v>
      </c>
    </row>
    <row r="15" spans="1:5" ht="16" thickBot="1" x14ac:dyDescent="0.25">
      <c r="A15" s="11" t="s">
        <v>1381</v>
      </c>
      <c r="B15" s="11" t="s">
        <v>1379</v>
      </c>
      <c r="C15" s="12" t="s">
        <v>1341</v>
      </c>
      <c r="D15" s="11" t="s">
        <v>1342</v>
      </c>
      <c r="E15" s="13" t="s">
        <v>1380</v>
      </c>
    </row>
    <row r="16" spans="1:5" ht="16" thickBot="1" x14ac:dyDescent="0.25">
      <c r="A16" s="14" t="s">
        <v>1384</v>
      </c>
      <c r="B16" s="14" t="s">
        <v>1382</v>
      </c>
      <c r="C16" s="15" t="s">
        <v>1341</v>
      </c>
      <c r="D16" s="14" t="s">
        <v>1342</v>
      </c>
      <c r="E16" s="16" t="s">
        <v>1383</v>
      </c>
    </row>
    <row r="17" spans="1:5" ht="16" thickBot="1" x14ac:dyDescent="0.25">
      <c r="A17" s="11" t="s">
        <v>1387</v>
      </c>
      <c r="B17" s="11" t="s">
        <v>1385</v>
      </c>
      <c r="C17" s="12" t="s">
        <v>1341</v>
      </c>
      <c r="D17" s="11" t="s">
        <v>1342</v>
      </c>
      <c r="E17" s="13" t="s">
        <v>1386</v>
      </c>
    </row>
    <row r="18" spans="1:5" ht="16" thickBot="1" x14ac:dyDescent="0.25">
      <c r="A18" s="14" t="s">
        <v>1392</v>
      </c>
      <c r="B18" s="14" t="s">
        <v>1388</v>
      </c>
      <c r="C18" s="17" t="s">
        <v>1389</v>
      </c>
      <c r="D18" s="14" t="s">
        <v>1390</v>
      </c>
      <c r="E18" s="16" t="s">
        <v>1391</v>
      </c>
    </row>
    <row r="19" spans="1:5" ht="16" thickBot="1" x14ac:dyDescent="0.25">
      <c r="A19" s="11" t="s">
        <v>1396</v>
      </c>
      <c r="B19" s="11" t="s">
        <v>1393</v>
      </c>
      <c r="C19" s="18" t="s">
        <v>1394</v>
      </c>
      <c r="D19" s="11" t="s">
        <v>1390</v>
      </c>
      <c r="E19" s="13" t="s">
        <v>1395</v>
      </c>
    </row>
    <row r="20" spans="1:5" ht="16" thickBot="1" x14ac:dyDescent="0.25">
      <c r="A20" s="14" t="s">
        <v>1399</v>
      </c>
      <c r="B20" s="14" t="s">
        <v>1397</v>
      </c>
      <c r="C20" s="17" t="s">
        <v>1394</v>
      </c>
      <c r="D20" s="14" t="s">
        <v>1390</v>
      </c>
      <c r="E20" s="16" t="s">
        <v>1398</v>
      </c>
    </row>
    <row r="21" spans="1:5" ht="16" thickBot="1" x14ac:dyDescent="0.25">
      <c r="A21" s="11" t="s">
        <v>1402</v>
      </c>
      <c r="B21" s="11" t="s">
        <v>1400</v>
      </c>
      <c r="C21" s="18" t="s">
        <v>1394</v>
      </c>
      <c r="D21" s="11" t="s">
        <v>1390</v>
      </c>
      <c r="E21" s="13" t="s">
        <v>1401</v>
      </c>
    </row>
    <row r="22" spans="1:5" ht="16" thickBot="1" x14ac:dyDescent="0.25">
      <c r="A22" s="14" t="s">
        <v>1405</v>
      </c>
      <c r="B22" s="14" t="s">
        <v>1403</v>
      </c>
      <c r="C22" s="17" t="s">
        <v>1394</v>
      </c>
      <c r="D22" s="14" t="s">
        <v>1390</v>
      </c>
      <c r="E22" s="16" t="s">
        <v>1404</v>
      </c>
    </row>
    <row r="23" spans="1:5" ht="29" thickBot="1" x14ac:dyDescent="0.25">
      <c r="A23" s="11" t="s">
        <v>1409</v>
      </c>
      <c r="B23" s="11" t="s">
        <v>1406</v>
      </c>
      <c r="C23" s="18" t="s">
        <v>1407</v>
      </c>
      <c r="D23" s="11" t="s">
        <v>1390</v>
      </c>
      <c r="E23" s="13" t="s">
        <v>1408</v>
      </c>
    </row>
    <row r="24" spans="1:5" ht="16" thickBot="1" x14ac:dyDescent="0.25">
      <c r="A24" s="14" t="s">
        <v>1412</v>
      </c>
      <c r="B24" s="14" t="s">
        <v>1410</v>
      </c>
      <c r="C24" s="17" t="s">
        <v>1407</v>
      </c>
      <c r="D24" s="14" t="s">
        <v>1390</v>
      </c>
      <c r="E24" s="16" t="s">
        <v>1411</v>
      </c>
    </row>
    <row r="25" spans="1:5" ht="16" thickBot="1" x14ac:dyDescent="0.25">
      <c r="A25" s="11" t="s">
        <v>1417</v>
      </c>
      <c r="B25" s="11" t="s">
        <v>1413</v>
      </c>
      <c r="C25" s="18" t="s">
        <v>1414</v>
      </c>
      <c r="D25" s="11" t="s">
        <v>1415</v>
      </c>
      <c r="E25" s="13" t="s">
        <v>1416</v>
      </c>
    </row>
    <row r="26" spans="1:5" ht="16" thickBot="1" x14ac:dyDescent="0.25">
      <c r="A26" s="14" t="s">
        <v>1419</v>
      </c>
      <c r="B26" s="14" t="s">
        <v>1397</v>
      </c>
      <c r="C26" s="17" t="s">
        <v>1414</v>
      </c>
      <c r="D26" s="14" t="s">
        <v>1415</v>
      </c>
      <c r="E26" s="16" t="s">
        <v>1418</v>
      </c>
    </row>
    <row r="27" spans="1:5" ht="16" thickBot="1" x14ac:dyDescent="0.25">
      <c r="A27" s="11" t="s">
        <v>1421</v>
      </c>
      <c r="B27" s="11" t="s">
        <v>1357</v>
      </c>
      <c r="C27" s="18" t="s">
        <v>1414</v>
      </c>
      <c r="D27" s="11" t="s">
        <v>1415</v>
      </c>
      <c r="E27" s="13" t="s">
        <v>1420</v>
      </c>
    </row>
    <row r="28" spans="1:5" ht="16" thickBot="1" x14ac:dyDescent="0.25">
      <c r="A28" s="14" t="s">
        <v>1424</v>
      </c>
      <c r="B28" s="14" t="s">
        <v>1422</v>
      </c>
      <c r="C28" s="17" t="s">
        <v>1414</v>
      </c>
      <c r="D28" s="14" t="s">
        <v>1415</v>
      </c>
      <c r="E28" s="16" t="s">
        <v>1423</v>
      </c>
    </row>
    <row r="29" spans="1:5" ht="16" thickBot="1" x14ac:dyDescent="0.25">
      <c r="A29" s="11" t="s">
        <v>1426</v>
      </c>
      <c r="B29" s="11" t="s">
        <v>1400</v>
      </c>
      <c r="C29" s="18" t="s">
        <v>1414</v>
      </c>
      <c r="D29" s="11" t="s">
        <v>1415</v>
      </c>
      <c r="E29" s="13" t="s">
        <v>1425</v>
      </c>
    </row>
    <row r="31" spans="1:5" ht="18" x14ac:dyDescent="0.2">
      <c r="A31" s="19" t="s">
        <v>14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5"/>
  <sheetViews>
    <sheetView zoomScale="60" zoomScaleNormal="60" zoomScalePageLayoutView="60" workbookViewId="0">
      <pane ySplit="1" topLeftCell="A2" activePane="bottomLeft" state="frozen"/>
      <selection pane="bottomLeft" activeCell="F48" sqref="F48"/>
    </sheetView>
  </sheetViews>
  <sheetFormatPr baseColWidth="10" defaultColWidth="8.83203125" defaultRowHeight="15" x14ac:dyDescent="0.2"/>
  <cols>
    <col min="1" max="1" width="23" style="33" bestFit="1" customWidth="1"/>
    <col min="2" max="2" width="34.6640625" style="33" customWidth="1"/>
    <col min="3" max="3" width="12" style="33" bestFit="1" customWidth="1"/>
    <col min="4" max="4" width="19" style="33" customWidth="1"/>
    <col min="5" max="5" width="59.6640625" style="33" customWidth="1"/>
    <col min="6" max="6" width="10.1640625" style="34" customWidth="1"/>
    <col min="7" max="7" width="16.5" style="34" customWidth="1"/>
    <col min="8" max="8" width="15.5" style="34" bestFit="1" customWidth="1"/>
    <col min="9" max="16384" width="8.83203125" style="33"/>
  </cols>
  <sheetData>
    <row r="1" spans="1:17" x14ac:dyDescent="0.2">
      <c r="A1" s="33" t="s">
        <v>1270</v>
      </c>
      <c r="B1" s="33" t="s">
        <v>28</v>
      </c>
      <c r="C1" s="33" t="s">
        <v>29</v>
      </c>
      <c r="D1" s="33" t="s">
        <v>30</v>
      </c>
      <c r="E1" s="33" t="s">
        <v>31</v>
      </c>
      <c r="F1" s="34" t="s">
        <v>162</v>
      </c>
      <c r="G1" s="34" t="s">
        <v>163</v>
      </c>
      <c r="H1" s="34" t="s">
        <v>34</v>
      </c>
      <c r="I1" s="33" t="s">
        <v>43</v>
      </c>
    </row>
    <row r="3" spans="1:17" s="36" customFormat="1" ht="19" x14ac:dyDescent="0.25">
      <c r="A3" s="35" t="s">
        <v>161</v>
      </c>
      <c r="F3" s="37"/>
      <c r="G3" s="37"/>
      <c r="H3" s="37"/>
    </row>
    <row r="4" spans="1:17" x14ac:dyDescent="0.2">
      <c r="A4" s="5" t="s">
        <v>46</v>
      </c>
      <c r="B4" s="38" t="s">
        <v>158</v>
      </c>
      <c r="C4" s="38" t="s">
        <v>36</v>
      </c>
      <c r="D4" s="5" t="s">
        <v>37</v>
      </c>
      <c r="E4" s="5" t="s">
        <v>417</v>
      </c>
      <c r="F4" s="39" t="s">
        <v>39</v>
      </c>
      <c r="G4" s="39" t="s">
        <v>40</v>
      </c>
      <c r="H4" s="39" t="s">
        <v>41</v>
      </c>
      <c r="I4" s="33" t="s">
        <v>42</v>
      </c>
      <c r="N4" s="33" t="s">
        <v>1286</v>
      </c>
      <c r="O4" s="40">
        <v>0.93</v>
      </c>
      <c r="Q4" s="40">
        <f>AVERAGE(O5:O63)</f>
        <v>0.8533333333333335</v>
      </c>
    </row>
    <row r="5" spans="1:17" x14ac:dyDescent="0.2">
      <c r="A5" s="5" t="s">
        <v>47</v>
      </c>
      <c r="B5" s="5" t="s">
        <v>48</v>
      </c>
      <c r="C5" s="38" t="s">
        <v>36</v>
      </c>
      <c r="D5" s="5" t="s">
        <v>49</v>
      </c>
      <c r="E5" s="5" t="s">
        <v>50</v>
      </c>
      <c r="F5" s="41">
        <v>1.9999999999999998E-21</v>
      </c>
      <c r="G5" s="39" t="s">
        <v>51</v>
      </c>
      <c r="H5" s="39" t="s">
        <v>52</v>
      </c>
      <c r="I5" s="33" t="s">
        <v>53</v>
      </c>
      <c r="N5" s="33" t="s">
        <v>1287</v>
      </c>
      <c r="O5" s="40">
        <v>1</v>
      </c>
    </row>
    <row r="6" spans="1:17" x14ac:dyDescent="0.2">
      <c r="A6" s="5" t="s">
        <v>54</v>
      </c>
      <c r="B6" s="5" t="s">
        <v>55</v>
      </c>
      <c r="C6" s="38" t="s">
        <v>36</v>
      </c>
      <c r="D6" s="5" t="s">
        <v>56</v>
      </c>
      <c r="E6" s="5" t="s">
        <v>57</v>
      </c>
      <c r="F6" s="41">
        <v>8.0000000000000003E-83</v>
      </c>
      <c r="G6" s="39" t="s">
        <v>58</v>
      </c>
      <c r="H6" s="39" t="s">
        <v>59</v>
      </c>
      <c r="N6" s="33" t="s">
        <v>1288</v>
      </c>
      <c r="O6" s="40">
        <v>0.88</v>
      </c>
    </row>
    <row r="7" spans="1:17" x14ac:dyDescent="0.2">
      <c r="A7" s="5" t="s">
        <v>60</v>
      </c>
      <c r="B7" s="5" t="s">
        <v>61</v>
      </c>
      <c r="C7" s="38" t="s">
        <v>45</v>
      </c>
      <c r="D7" s="5" t="s">
        <v>62</v>
      </c>
      <c r="E7" s="5" t="s">
        <v>63</v>
      </c>
      <c r="F7" s="39" t="s">
        <v>64</v>
      </c>
      <c r="G7" s="39" t="s">
        <v>65</v>
      </c>
      <c r="H7" s="39" t="s">
        <v>66</v>
      </c>
      <c r="N7" s="33" t="s">
        <v>1289</v>
      </c>
      <c r="O7" s="40">
        <v>0.83</v>
      </c>
    </row>
    <row r="8" spans="1:17" x14ac:dyDescent="0.2">
      <c r="A8" s="5" t="s">
        <v>67</v>
      </c>
      <c r="B8" s="38" t="s">
        <v>68</v>
      </c>
      <c r="C8" s="38" t="s">
        <v>69</v>
      </c>
      <c r="D8" s="5" t="s">
        <v>70</v>
      </c>
      <c r="E8" s="5" t="s">
        <v>71</v>
      </c>
      <c r="F8" s="39" t="s">
        <v>72</v>
      </c>
      <c r="G8" s="39" t="s">
        <v>73</v>
      </c>
      <c r="H8" s="39" t="s">
        <v>74</v>
      </c>
      <c r="N8" s="33" t="s">
        <v>1290</v>
      </c>
      <c r="O8" s="40">
        <v>0.94</v>
      </c>
    </row>
    <row r="9" spans="1:17" x14ac:dyDescent="0.2">
      <c r="A9" s="5" t="s">
        <v>75</v>
      </c>
      <c r="B9" s="5" t="s">
        <v>76</v>
      </c>
      <c r="C9" s="38" t="s">
        <v>45</v>
      </c>
      <c r="D9" s="5" t="s">
        <v>77</v>
      </c>
      <c r="E9" s="5" t="s">
        <v>78</v>
      </c>
      <c r="F9" s="39" t="s">
        <v>79</v>
      </c>
      <c r="G9" s="39" t="s">
        <v>80</v>
      </c>
      <c r="H9" s="39" t="s">
        <v>81</v>
      </c>
      <c r="N9" s="33" t="s">
        <v>1291</v>
      </c>
      <c r="O9" s="40">
        <v>0.87</v>
      </c>
    </row>
    <row r="10" spans="1:17" s="43" customFormat="1" ht="29.25" customHeight="1" x14ac:dyDescent="0.2">
      <c r="A10" s="5" t="s">
        <v>82</v>
      </c>
      <c r="B10" s="5" t="s">
        <v>55</v>
      </c>
      <c r="C10" s="42" t="s">
        <v>87</v>
      </c>
      <c r="D10" s="5" t="s">
        <v>157</v>
      </c>
      <c r="E10" s="5" t="s">
        <v>83</v>
      </c>
      <c r="F10" s="41">
        <v>3.9999999999999998E-29</v>
      </c>
      <c r="G10" s="39" t="s">
        <v>84</v>
      </c>
      <c r="H10" s="39" t="s">
        <v>85</v>
      </c>
      <c r="N10" s="43" t="s">
        <v>1292</v>
      </c>
      <c r="O10" s="44">
        <v>0.78</v>
      </c>
    </row>
    <row r="11" spans="1:17" x14ac:dyDescent="0.2">
      <c r="A11" s="5" t="s">
        <v>86</v>
      </c>
      <c r="B11" s="5" t="s">
        <v>61</v>
      </c>
      <c r="C11" s="38" t="s">
        <v>87</v>
      </c>
      <c r="D11" s="5" t="s">
        <v>88</v>
      </c>
      <c r="E11" s="5" t="s">
        <v>89</v>
      </c>
      <c r="F11" s="39" t="s">
        <v>90</v>
      </c>
      <c r="G11" s="39" t="s">
        <v>91</v>
      </c>
      <c r="H11" s="39" t="s">
        <v>92</v>
      </c>
      <c r="N11" s="33" t="s">
        <v>1293</v>
      </c>
      <c r="O11" s="40">
        <v>0.85</v>
      </c>
    </row>
    <row r="12" spans="1:17" x14ac:dyDescent="0.2">
      <c r="A12" s="5" t="s">
        <v>93</v>
      </c>
      <c r="B12" s="5" t="s">
        <v>0</v>
      </c>
      <c r="C12" s="38" t="s">
        <v>36</v>
      </c>
      <c r="D12" s="5" t="s">
        <v>1</v>
      </c>
      <c r="E12" s="5" t="s">
        <v>2</v>
      </c>
      <c r="F12" s="39" t="s">
        <v>3</v>
      </c>
      <c r="G12" s="39" t="s">
        <v>4</v>
      </c>
      <c r="H12" s="39" t="s">
        <v>5</v>
      </c>
      <c r="N12" s="33" t="s">
        <v>1294</v>
      </c>
      <c r="O12" s="40">
        <v>0.92</v>
      </c>
    </row>
    <row r="13" spans="1:17" ht="13.5" customHeight="1" x14ac:dyDescent="0.2">
      <c r="A13" s="5" t="s">
        <v>6</v>
      </c>
      <c r="B13" s="38" t="s">
        <v>159</v>
      </c>
      <c r="C13" s="38" t="s">
        <v>36</v>
      </c>
      <c r="D13" s="5" t="s">
        <v>7</v>
      </c>
      <c r="E13" s="5" t="s">
        <v>8</v>
      </c>
      <c r="F13" s="41">
        <v>3.0000000000000002E-90</v>
      </c>
      <c r="G13" s="39" t="s">
        <v>9</v>
      </c>
      <c r="H13" s="39" t="s">
        <v>10</v>
      </c>
      <c r="N13" s="33" t="s">
        <v>1295</v>
      </c>
      <c r="O13" s="40">
        <v>0.88</v>
      </c>
    </row>
    <row r="14" spans="1:17" x14ac:dyDescent="0.2">
      <c r="A14" s="5" t="s">
        <v>11</v>
      </c>
      <c r="B14" s="5" t="s">
        <v>55</v>
      </c>
      <c r="C14" s="38" t="s">
        <v>36</v>
      </c>
      <c r="D14" s="5" t="s">
        <v>12</v>
      </c>
      <c r="E14" s="5" t="s">
        <v>108</v>
      </c>
      <c r="F14" s="39" t="s">
        <v>109</v>
      </c>
      <c r="G14" s="39" t="s">
        <v>110</v>
      </c>
      <c r="H14" s="39" t="s">
        <v>111</v>
      </c>
      <c r="N14" s="33" t="s">
        <v>1296</v>
      </c>
      <c r="O14" s="40">
        <v>0.91</v>
      </c>
    </row>
    <row r="15" spans="1:17" ht="20.25" customHeight="1" x14ac:dyDescent="0.2">
      <c r="A15" s="5" t="s">
        <v>114</v>
      </c>
      <c r="B15" s="38" t="s">
        <v>160</v>
      </c>
      <c r="C15" s="38" t="s">
        <v>87</v>
      </c>
      <c r="D15" s="5" t="s">
        <v>112</v>
      </c>
      <c r="E15" s="5" t="s">
        <v>113</v>
      </c>
      <c r="F15" s="41">
        <v>1.9999999999999999E-40</v>
      </c>
      <c r="G15" s="39" t="s">
        <v>115</v>
      </c>
      <c r="H15" s="39" t="s">
        <v>116</v>
      </c>
      <c r="N15" s="33" t="s">
        <v>1297</v>
      </c>
      <c r="O15" s="40">
        <v>0.89</v>
      </c>
    </row>
    <row r="17" spans="1:15" s="36" customFormat="1" ht="19" x14ac:dyDescent="0.25">
      <c r="A17" s="35" t="s">
        <v>117</v>
      </c>
      <c r="F17" s="37"/>
      <c r="G17" s="37"/>
      <c r="H17" s="37"/>
    </row>
    <row r="18" spans="1:15" ht="15" customHeight="1" x14ac:dyDescent="0.2">
      <c r="A18" s="5" t="s">
        <v>118</v>
      </c>
      <c r="B18" s="5" t="s">
        <v>0</v>
      </c>
      <c r="C18" s="38" t="s">
        <v>45</v>
      </c>
      <c r="D18" s="5" t="s">
        <v>119</v>
      </c>
      <c r="E18" s="5" t="s">
        <v>120</v>
      </c>
      <c r="F18" s="39">
        <v>0</v>
      </c>
      <c r="G18" s="39" t="s">
        <v>121</v>
      </c>
      <c r="H18" s="39" t="s">
        <v>122</v>
      </c>
      <c r="N18" s="33" t="s">
        <v>1298</v>
      </c>
      <c r="O18" s="40">
        <v>0.91</v>
      </c>
    </row>
    <row r="19" spans="1:15" x14ac:dyDescent="0.2">
      <c r="A19" s="5" t="s">
        <v>118</v>
      </c>
      <c r="B19" s="5" t="s">
        <v>0</v>
      </c>
      <c r="C19" s="38" t="s">
        <v>45</v>
      </c>
      <c r="D19" s="5" t="s">
        <v>119</v>
      </c>
      <c r="E19" s="5" t="s">
        <v>120</v>
      </c>
      <c r="F19" s="39">
        <v>0</v>
      </c>
      <c r="G19" s="39" t="s">
        <v>121</v>
      </c>
      <c r="H19" s="39" t="s">
        <v>122</v>
      </c>
      <c r="N19" s="33" t="s">
        <v>1298</v>
      </c>
      <c r="O19" s="40">
        <v>0.91</v>
      </c>
    </row>
    <row r="20" spans="1:15" x14ac:dyDescent="0.2">
      <c r="A20" s="5" t="s">
        <v>123</v>
      </c>
      <c r="B20" s="5" t="s">
        <v>61</v>
      </c>
      <c r="C20" s="38" t="s">
        <v>45</v>
      </c>
      <c r="D20" s="5" t="s">
        <v>124</v>
      </c>
      <c r="E20" s="5" t="s">
        <v>125</v>
      </c>
      <c r="F20" s="39" t="s">
        <v>126</v>
      </c>
      <c r="G20" s="39" t="s">
        <v>127</v>
      </c>
      <c r="H20" s="39" t="s">
        <v>128</v>
      </c>
      <c r="N20" s="33" t="s">
        <v>1299</v>
      </c>
      <c r="O20" s="40">
        <v>0.81</v>
      </c>
    </row>
    <row r="21" spans="1:15" x14ac:dyDescent="0.2">
      <c r="A21" s="5" t="s">
        <v>139</v>
      </c>
      <c r="B21" s="38" t="s">
        <v>140</v>
      </c>
      <c r="C21" s="38" t="s">
        <v>69</v>
      </c>
      <c r="D21" s="5" t="s">
        <v>141</v>
      </c>
      <c r="E21" s="5" t="s">
        <v>142</v>
      </c>
      <c r="F21" s="39" t="s">
        <v>143</v>
      </c>
      <c r="G21" s="39" t="s">
        <v>144</v>
      </c>
      <c r="H21" s="39" t="s">
        <v>145</v>
      </c>
      <c r="N21" s="33" t="s">
        <v>1300</v>
      </c>
      <c r="O21" s="40">
        <v>0.84</v>
      </c>
    </row>
    <row r="22" spans="1:15" x14ac:dyDescent="0.2">
      <c r="A22" s="5" t="s">
        <v>129</v>
      </c>
      <c r="B22" s="5" t="s">
        <v>0</v>
      </c>
      <c r="C22" s="38" t="s">
        <v>45</v>
      </c>
      <c r="D22" s="5" t="s">
        <v>130</v>
      </c>
      <c r="E22" s="5" t="s">
        <v>131</v>
      </c>
      <c r="F22" s="41">
        <v>2E-78</v>
      </c>
      <c r="G22" s="39" t="s">
        <v>132</v>
      </c>
      <c r="H22" s="39" t="s">
        <v>133</v>
      </c>
      <c r="N22" s="33" t="s">
        <v>1301</v>
      </c>
      <c r="O22" s="40">
        <v>0.84</v>
      </c>
    </row>
    <row r="23" spans="1:15" x14ac:dyDescent="0.2">
      <c r="A23" s="5" t="s">
        <v>151</v>
      </c>
      <c r="B23" s="5" t="s">
        <v>48</v>
      </c>
      <c r="C23" s="38" t="s">
        <v>45</v>
      </c>
      <c r="D23" s="5" t="s">
        <v>152</v>
      </c>
      <c r="E23" s="5" t="s">
        <v>153</v>
      </c>
      <c r="F23" s="39" t="s">
        <v>154</v>
      </c>
      <c r="G23" s="39" t="s">
        <v>155</v>
      </c>
      <c r="H23" s="39" t="s">
        <v>156</v>
      </c>
      <c r="N23" s="33" t="s">
        <v>1302</v>
      </c>
      <c r="O23" s="40">
        <v>0.94</v>
      </c>
    </row>
    <row r="24" spans="1:15" x14ac:dyDescent="0.2">
      <c r="A24" s="5" t="s">
        <v>146</v>
      </c>
      <c r="B24" s="5" t="s">
        <v>76</v>
      </c>
      <c r="C24" s="38" t="s">
        <v>45</v>
      </c>
      <c r="D24" s="5" t="s">
        <v>147</v>
      </c>
      <c r="E24" s="5" t="s">
        <v>148</v>
      </c>
      <c r="F24" s="41">
        <v>5.0000000000000004E-6</v>
      </c>
      <c r="G24" s="39" t="s">
        <v>149</v>
      </c>
      <c r="H24" s="39" t="s">
        <v>150</v>
      </c>
      <c r="N24" s="33" t="s">
        <v>1303</v>
      </c>
      <c r="O24" s="40">
        <v>0.73</v>
      </c>
    </row>
    <row r="25" spans="1:15" ht="15" customHeight="1" x14ac:dyDescent="0.2">
      <c r="A25" s="5" t="s">
        <v>134</v>
      </c>
      <c r="B25" s="5" t="s">
        <v>76</v>
      </c>
      <c r="C25" s="38" t="s">
        <v>45</v>
      </c>
      <c r="D25" s="5" t="s">
        <v>135</v>
      </c>
      <c r="E25" s="5" t="s">
        <v>136</v>
      </c>
      <c r="F25" s="41">
        <v>1.9999999999999998E-65</v>
      </c>
      <c r="G25" s="39" t="s">
        <v>137</v>
      </c>
      <c r="H25" s="39" t="s">
        <v>138</v>
      </c>
      <c r="N25" s="33" t="s">
        <v>1304</v>
      </c>
      <c r="O25" s="40">
        <v>0.59</v>
      </c>
    </row>
    <row r="27" spans="1:15" s="45" customFormat="1" ht="21" x14ac:dyDescent="0.25">
      <c r="A27" s="45" t="s">
        <v>1199</v>
      </c>
      <c r="F27" s="46"/>
      <c r="G27" s="46"/>
      <c r="H27" s="46"/>
    </row>
    <row r="28" spans="1:15" ht="30" x14ac:dyDescent="0.2">
      <c r="A28" s="47" t="s">
        <v>1202</v>
      </c>
      <c r="B28" s="33" t="s">
        <v>48</v>
      </c>
      <c r="C28" s="48" t="s">
        <v>45</v>
      </c>
      <c r="D28" s="64" t="s">
        <v>1431</v>
      </c>
      <c r="E28" s="49" t="s">
        <v>1203</v>
      </c>
      <c r="F28" s="50">
        <v>4.0000000000000001E-97</v>
      </c>
      <c r="G28" s="51" t="s">
        <v>1200</v>
      </c>
      <c r="H28" s="52" t="s">
        <v>1201</v>
      </c>
      <c r="N28" s="33" t="s">
        <v>1285</v>
      </c>
    </row>
    <row r="29" spans="1:15" x14ac:dyDescent="0.2">
      <c r="A29" s="5" t="s">
        <v>1204</v>
      </c>
      <c r="B29" s="5" t="s">
        <v>61</v>
      </c>
      <c r="C29" s="48" t="s">
        <v>45</v>
      </c>
      <c r="D29" s="5" t="s">
        <v>1211</v>
      </c>
      <c r="E29" s="5" t="s">
        <v>1215</v>
      </c>
      <c r="F29" s="48" t="s">
        <v>1212</v>
      </c>
      <c r="G29" s="48" t="s">
        <v>1213</v>
      </c>
      <c r="H29" s="48" t="s">
        <v>1214</v>
      </c>
      <c r="N29" s="33" t="s">
        <v>1305</v>
      </c>
      <c r="O29" s="40">
        <v>0.95</v>
      </c>
    </row>
    <row r="30" spans="1:15" x14ac:dyDescent="0.2">
      <c r="A30" s="5" t="s">
        <v>1204</v>
      </c>
      <c r="B30" s="5" t="s">
        <v>1205</v>
      </c>
      <c r="C30" s="48" t="s">
        <v>45</v>
      </c>
      <c r="D30" s="5" t="s">
        <v>1206</v>
      </c>
      <c r="E30" s="5" t="s">
        <v>1210</v>
      </c>
      <c r="F30" s="48" t="s">
        <v>1207</v>
      </c>
      <c r="G30" s="48" t="s">
        <v>1208</v>
      </c>
      <c r="H30" s="48" t="s">
        <v>1209</v>
      </c>
      <c r="N30" s="33" t="s">
        <v>1306</v>
      </c>
      <c r="O30" s="40">
        <v>0.85</v>
      </c>
    </row>
    <row r="31" spans="1:15" x14ac:dyDescent="0.2">
      <c r="A31" s="5" t="s">
        <v>1266</v>
      </c>
      <c r="B31" s="5" t="s">
        <v>158</v>
      </c>
      <c r="C31" s="48" t="s">
        <v>45</v>
      </c>
      <c r="D31" s="5" t="s">
        <v>1269</v>
      </c>
      <c r="E31" s="5" t="s">
        <v>1267</v>
      </c>
      <c r="F31" s="53">
        <v>7.0000000000000003E-37</v>
      </c>
      <c r="G31" s="48" t="s">
        <v>618</v>
      </c>
      <c r="H31" s="48" t="s">
        <v>1268</v>
      </c>
      <c r="N31" s="33" t="s">
        <v>1307</v>
      </c>
      <c r="O31" s="40">
        <v>0.97</v>
      </c>
    </row>
    <row r="32" spans="1:15" x14ac:dyDescent="0.2">
      <c r="A32" s="5" t="s">
        <v>1216</v>
      </c>
      <c r="B32" s="5" t="s">
        <v>256</v>
      </c>
      <c r="C32" s="48" t="s">
        <v>45</v>
      </c>
      <c r="D32" s="5" t="s">
        <v>1220</v>
      </c>
      <c r="E32" s="5" t="s">
        <v>1217</v>
      </c>
      <c r="F32" s="31">
        <v>1.9999999999999998E-71</v>
      </c>
      <c r="G32" s="4" t="s">
        <v>1218</v>
      </c>
      <c r="H32" s="4" t="s">
        <v>1219</v>
      </c>
      <c r="N32" s="33" t="s">
        <v>1308</v>
      </c>
      <c r="O32" s="40">
        <v>0.94</v>
      </c>
    </row>
    <row r="33" spans="1:15" x14ac:dyDescent="0.2">
      <c r="A33" s="5" t="s">
        <v>1225</v>
      </c>
      <c r="B33" s="5" t="s">
        <v>159</v>
      </c>
      <c r="C33" s="48" t="s">
        <v>45</v>
      </c>
      <c r="D33" s="5" t="s">
        <v>1228</v>
      </c>
      <c r="E33" s="5" t="s">
        <v>1226</v>
      </c>
      <c r="F33" s="53">
        <v>4.0000000000000002E-22</v>
      </c>
      <c r="G33" s="48" t="s">
        <v>209</v>
      </c>
      <c r="H33" s="48" t="s">
        <v>1227</v>
      </c>
      <c r="N33" s="33" t="s">
        <v>1309</v>
      </c>
      <c r="O33" s="40">
        <v>0.77</v>
      </c>
    </row>
    <row r="34" spans="1:15" x14ac:dyDescent="0.2">
      <c r="A34" s="5" t="s">
        <v>1221</v>
      </c>
      <c r="B34" s="48" t="s">
        <v>48</v>
      </c>
      <c r="C34" s="48" t="s">
        <v>45</v>
      </c>
      <c r="D34" s="5" t="s">
        <v>1224</v>
      </c>
      <c r="E34" s="5" t="s">
        <v>1223</v>
      </c>
      <c r="F34" s="53">
        <v>3.9999999999999998E-80</v>
      </c>
      <c r="G34" s="48" t="s">
        <v>728</v>
      </c>
      <c r="H34" s="48" t="s">
        <v>984</v>
      </c>
      <c r="N34" s="33" t="s">
        <v>1310</v>
      </c>
      <c r="O34" s="40">
        <v>0.91</v>
      </c>
    </row>
    <row r="35" spans="1:15" x14ac:dyDescent="0.2">
      <c r="A35" s="5" t="s">
        <v>1229</v>
      </c>
      <c r="B35" s="48" t="s">
        <v>1234</v>
      </c>
      <c r="C35" s="48" t="s">
        <v>45</v>
      </c>
      <c r="D35" s="5" t="s">
        <v>1235</v>
      </c>
      <c r="E35" s="5" t="s">
        <v>1231</v>
      </c>
      <c r="F35" s="53">
        <v>2.0000000000000001E-18</v>
      </c>
      <c r="G35" s="48" t="s">
        <v>1232</v>
      </c>
      <c r="H35" s="48" t="s">
        <v>1233</v>
      </c>
      <c r="N35" s="33" t="s">
        <v>1311</v>
      </c>
      <c r="O35" s="40">
        <v>0.82</v>
      </c>
    </row>
    <row r="37" spans="1:15" s="45" customFormat="1" ht="21" x14ac:dyDescent="0.25">
      <c r="A37" s="45" t="s">
        <v>1236</v>
      </c>
      <c r="F37" s="46"/>
      <c r="G37" s="46"/>
      <c r="H37" s="46"/>
    </row>
    <row r="38" spans="1:15" x14ac:dyDescent="0.2">
      <c r="A38" s="5" t="s">
        <v>1257</v>
      </c>
      <c r="B38" s="4" t="s">
        <v>542</v>
      </c>
      <c r="C38" s="4" t="s">
        <v>45</v>
      </c>
      <c r="D38" s="5" t="s">
        <v>1258</v>
      </c>
      <c r="E38" s="5" t="s">
        <v>1259</v>
      </c>
      <c r="F38" s="31">
        <v>3.0000000000000001E-58</v>
      </c>
      <c r="G38" s="4" t="s">
        <v>715</v>
      </c>
      <c r="H38" s="4" t="s">
        <v>874</v>
      </c>
      <c r="N38" s="33" t="s">
        <v>1312</v>
      </c>
      <c r="O38" s="40">
        <v>0.98</v>
      </c>
    </row>
    <row r="39" spans="1:15" x14ac:dyDescent="0.2">
      <c r="A39" s="5" t="s">
        <v>1260</v>
      </c>
      <c r="B39" s="4" t="s">
        <v>1222</v>
      </c>
      <c r="C39" s="48" t="s">
        <v>45</v>
      </c>
      <c r="D39" s="5" t="s">
        <v>1265</v>
      </c>
      <c r="E39" s="5" t="s">
        <v>1261</v>
      </c>
      <c r="F39" s="4" t="s">
        <v>1262</v>
      </c>
      <c r="G39" s="4" t="s">
        <v>1263</v>
      </c>
      <c r="H39" s="4" t="s">
        <v>1264</v>
      </c>
      <c r="N39" s="33" t="s">
        <v>1313</v>
      </c>
      <c r="O39" s="40">
        <v>0.98</v>
      </c>
    </row>
    <row r="40" spans="1:15" x14ac:dyDescent="0.2">
      <c r="A40" s="5" t="s">
        <v>1237</v>
      </c>
      <c r="B40" s="5" t="s">
        <v>61</v>
      </c>
      <c r="C40" s="48" t="s">
        <v>45</v>
      </c>
      <c r="D40" s="5" t="s">
        <v>1240</v>
      </c>
      <c r="E40" s="5" t="s">
        <v>1238</v>
      </c>
      <c r="F40" s="53">
        <v>6.0000000000000003E-36</v>
      </c>
      <c r="G40" s="48" t="s">
        <v>262</v>
      </c>
      <c r="H40" s="48" t="s">
        <v>1239</v>
      </c>
      <c r="N40" s="33" t="s">
        <v>1314</v>
      </c>
      <c r="O40" s="40">
        <v>0.88</v>
      </c>
    </row>
    <row r="41" spans="1:15" x14ac:dyDescent="0.2">
      <c r="A41" s="5" t="s">
        <v>1241</v>
      </c>
      <c r="B41" s="4" t="s">
        <v>1242</v>
      </c>
      <c r="C41" s="48" t="s">
        <v>45</v>
      </c>
      <c r="D41" s="5" t="s">
        <v>1244</v>
      </c>
      <c r="E41" s="5" t="s">
        <v>1243</v>
      </c>
      <c r="F41" s="31">
        <v>9.0000000000000002E-25</v>
      </c>
      <c r="G41" s="4" t="s">
        <v>198</v>
      </c>
      <c r="H41" s="4" t="s">
        <v>489</v>
      </c>
      <c r="N41" s="33" t="s">
        <v>1315</v>
      </c>
      <c r="O41" s="40">
        <v>0.97</v>
      </c>
    </row>
    <row r="42" spans="1:15" x14ac:dyDescent="0.2">
      <c r="A42" s="5" t="s">
        <v>1112</v>
      </c>
      <c r="B42" s="4" t="s">
        <v>1113</v>
      </c>
      <c r="C42" s="48" t="s">
        <v>45</v>
      </c>
      <c r="D42" s="5" t="s">
        <v>1114</v>
      </c>
      <c r="E42" s="5" t="s">
        <v>1116</v>
      </c>
      <c r="F42" s="31">
        <v>1E-58</v>
      </c>
      <c r="G42" s="4" t="s">
        <v>248</v>
      </c>
      <c r="H42" s="4" t="s">
        <v>1115</v>
      </c>
      <c r="N42" s="33" t="s">
        <v>1316</v>
      </c>
      <c r="O42" s="40">
        <v>0.72</v>
      </c>
    </row>
    <row r="43" spans="1:15" x14ac:dyDescent="0.2">
      <c r="A43" s="5" t="s">
        <v>1245</v>
      </c>
      <c r="B43" s="4" t="s">
        <v>95</v>
      </c>
      <c r="C43" s="48" t="s">
        <v>45</v>
      </c>
      <c r="D43" s="5" t="s">
        <v>1246</v>
      </c>
      <c r="E43" s="5" t="s">
        <v>1111</v>
      </c>
      <c r="F43" s="31">
        <v>3E-10</v>
      </c>
      <c r="G43" s="4" t="s">
        <v>263</v>
      </c>
      <c r="H43" s="4" t="s">
        <v>1107</v>
      </c>
      <c r="N43" s="33" t="s">
        <v>1317</v>
      </c>
      <c r="O43" s="40">
        <v>0.76</v>
      </c>
    </row>
    <row r="44" spans="1:15" x14ac:dyDescent="0.2">
      <c r="A44" s="5" t="s">
        <v>1108</v>
      </c>
      <c r="B44" s="5" t="s">
        <v>158</v>
      </c>
      <c r="C44" s="48" t="s">
        <v>45</v>
      </c>
      <c r="D44" s="5" t="s">
        <v>1109</v>
      </c>
      <c r="E44" s="5" t="s">
        <v>1111</v>
      </c>
      <c r="F44" s="31">
        <v>7.9999999999999995E-36</v>
      </c>
      <c r="G44" s="4" t="s">
        <v>106</v>
      </c>
      <c r="H44" s="4" t="s">
        <v>1110</v>
      </c>
      <c r="N44" s="33" t="s">
        <v>1318</v>
      </c>
      <c r="O44" s="40">
        <v>0.69</v>
      </c>
    </row>
    <row r="45" spans="1:15" x14ac:dyDescent="0.2">
      <c r="C45" s="48"/>
    </row>
    <row r="46" spans="1:15" s="35" customFormat="1" ht="19" x14ac:dyDescent="0.25">
      <c r="A46" s="35" t="s">
        <v>800</v>
      </c>
      <c r="F46" s="54"/>
      <c r="G46" s="54"/>
      <c r="H46" s="54"/>
    </row>
    <row r="47" spans="1:15" x14ac:dyDescent="0.2">
      <c r="A47" s="5" t="s">
        <v>802</v>
      </c>
      <c r="B47" s="33" t="s">
        <v>0</v>
      </c>
      <c r="C47" s="4" t="s">
        <v>45</v>
      </c>
      <c r="D47" s="5" t="s">
        <v>1254</v>
      </c>
      <c r="E47" s="55" t="s">
        <v>1255</v>
      </c>
      <c r="F47" s="55">
        <v>4.0000000000000002E-101</v>
      </c>
      <c r="G47" s="55"/>
      <c r="H47" s="56" t="s">
        <v>1253</v>
      </c>
      <c r="I47" s="55" t="s">
        <v>1256</v>
      </c>
      <c r="N47" s="33" t="s">
        <v>1319</v>
      </c>
      <c r="O47" s="40">
        <v>0.94</v>
      </c>
    </row>
    <row r="48" spans="1:15" s="58" customFormat="1" ht="16" x14ac:dyDescent="0.2">
      <c r="A48" s="5" t="s">
        <v>802</v>
      </c>
      <c r="B48" s="4" t="s">
        <v>48</v>
      </c>
      <c r="C48" s="4" t="s">
        <v>45</v>
      </c>
      <c r="D48" s="5" t="s">
        <v>803</v>
      </c>
      <c r="E48" s="5" t="s">
        <v>1148</v>
      </c>
      <c r="F48" s="4" t="s">
        <v>804</v>
      </c>
      <c r="G48" s="4" t="s">
        <v>805</v>
      </c>
      <c r="H48" s="4" t="s">
        <v>806</v>
      </c>
      <c r="I48" s="57"/>
      <c r="N48" s="58" t="s">
        <v>1320</v>
      </c>
      <c r="O48" s="59">
        <v>0.92</v>
      </c>
    </row>
    <row r="49" spans="1:15" x14ac:dyDescent="0.2">
      <c r="A49" s="5" t="s">
        <v>802</v>
      </c>
      <c r="B49" s="4" t="s">
        <v>48</v>
      </c>
      <c r="C49" s="4" t="s">
        <v>45</v>
      </c>
      <c r="D49" s="5" t="s">
        <v>807</v>
      </c>
      <c r="E49" s="5" t="s">
        <v>1149</v>
      </c>
      <c r="F49" s="4" t="s">
        <v>808</v>
      </c>
      <c r="G49" s="4" t="s">
        <v>809</v>
      </c>
      <c r="H49" s="4" t="s">
        <v>810</v>
      </c>
      <c r="I49" s="60"/>
      <c r="N49" s="33" t="s">
        <v>1321</v>
      </c>
      <c r="O49" s="40">
        <v>0.91</v>
      </c>
    </row>
    <row r="50" spans="1:15" x14ac:dyDescent="0.2">
      <c r="A50" s="5" t="s">
        <v>801</v>
      </c>
      <c r="B50" s="5" t="s">
        <v>48</v>
      </c>
      <c r="C50" s="48" t="s">
        <v>45</v>
      </c>
      <c r="D50" s="5" t="s">
        <v>811</v>
      </c>
      <c r="E50" s="5" t="s">
        <v>1147</v>
      </c>
      <c r="F50" s="53">
        <v>9E-61</v>
      </c>
      <c r="G50" s="48" t="s">
        <v>491</v>
      </c>
      <c r="H50" s="48" t="s">
        <v>812</v>
      </c>
      <c r="N50" s="33" t="s">
        <v>1322</v>
      </c>
      <c r="O50" s="40">
        <v>0.9</v>
      </c>
    </row>
    <row r="51" spans="1:15" x14ac:dyDescent="0.2">
      <c r="A51" s="5" t="s">
        <v>802</v>
      </c>
      <c r="B51" s="5" t="s">
        <v>466</v>
      </c>
      <c r="C51" s="48" t="s">
        <v>45</v>
      </c>
      <c r="D51" s="5" t="s">
        <v>813</v>
      </c>
      <c r="E51" s="5" t="s">
        <v>814</v>
      </c>
      <c r="F51" s="48" t="s">
        <v>815</v>
      </c>
      <c r="G51" s="48" t="s">
        <v>816</v>
      </c>
      <c r="H51" s="48" t="s">
        <v>817</v>
      </c>
      <c r="N51" s="33" t="s">
        <v>1323</v>
      </c>
      <c r="O51" s="40">
        <v>0.89</v>
      </c>
    </row>
    <row r="52" spans="1:15" x14ac:dyDescent="0.2">
      <c r="A52" s="5" t="s">
        <v>818</v>
      </c>
      <c r="B52" s="5" t="s">
        <v>158</v>
      </c>
      <c r="C52" s="48" t="s">
        <v>45</v>
      </c>
      <c r="D52" s="5" t="s">
        <v>819</v>
      </c>
      <c r="E52" s="5" t="s">
        <v>820</v>
      </c>
      <c r="F52" s="53">
        <v>2.0000000000000001E-54</v>
      </c>
      <c r="G52" s="48" t="s">
        <v>610</v>
      </c>
      <c r="H52" s="48" t="s">
        <v>821</v>
      </c>
      <c r="N52" s="33" t="s">
        <v>1324</v>
      </c>
      <c r="O52" s="40">
        <v>0.86</v>
      </c>
    </row>
    <row r="53" spans="1:15" x14ac:dyDescent="0.2">
      <c r="A53" s="5" t="s">
        <v>822</v>
      </c>
      <c r="B53" s="5" t="s">
        <v>158</v>
      </c>
      <c r="C53" s="48" t="s">
        <v>45</v>
      </c>
      <c r="D53" s="5" t="s">
        <v>819</v>
      </c>
      <c r="E53" s="5" t="s">
        <v>820</v>
      </c>
      <c r="F53" s="53">
        <v>3.0000000000000001E-92</v>
      </c>
      <c r="G53" s="48" t="s">
        <v>823</v>
      </c>
      <c r="H53" s="48" t="s">
        <v>824</v>
      </c>
      <c r="N53" s="33" t="s">
        <v>1325</v>
      </c>
      <c r="O53" s="40">
        <v>0.85</v>
      </c>
    </row>
    <row r="54" spans="1:15" x14ac:dyDescent="0.2">
      <c r="A54" s="5" t="s">
        <v>825</v>
      </c>
      <c r="B54" s="5" t="s">
        <v>158</v>
      </c>
      <c r="C54" s="48" t="s">
        <v>45</v>
      </c>
      <c r="D54" s="5" t="s">
        <v>826</v>
      </c>
      <c r="E54" s="5" t="s">
        <v>1150</v>
      </c>
      <c r="F54" s="53">
        <v>3E-23</v>
      </c>
      <c r="G54" s="48" t="s">
        <v>471</v>
      </c>
      <c r="H54" s="48" t="s">
        <v>827</v>
      </c>
      <c r="N54" s="33" t="s">
        <v>1326</v>
      </c>
      <c r="O54" s="40">
        <v>0.75</v>
      </c>
    </row>
    <row r="55" spans="1:15" x14ac:dyDescent="0.2">
      <c r="A55" s="61"/>
    </row>
    <row r="56" spans="1:15" x14ac:dyDescent="0.2">
      <c r="A56" s="63" t="s">
        <v>1282</v>
      </c>
    </row>
    <row r="57" spans="1:15" x14ac:dyDescent="0.2">
      <c r="A57" s="5" t="s">
        <v>1271</v>
      </c>
      <c r="B57" s="4" t="s">
        <v>1230</v>
      </c>
      <c r="C57" s="4" t="s">
        <v>45</v>
      </c>
      <c r="D57" s="5" t="s">
        <v>1272</v>
      </c>
      <c r="E57" s="5" t="s">
        <v>1273</v>
      </c>
      <c r="F57" s="4" t="s">
        <v>1274</v>
      </c>
      <c r="G57" s="4" t="s">
        <v>1275</v>
      </c>
      <c r="H57" s="4" t="s">
        <v>1276</v>
      </c>
      <c r="N57" s="33" t="s">
        <v>1327</v>
      </c>
      <c r="O57" s="40">
        <v>0.73</v>
      </c>
    </row>
    <row r="58" spans="1:15" x14ac:dyDescent="0.2">
      <c r="A58" s="5" t="s">
        <v>1277</v>
      </c>
      <c r="B58" s="5" t="s">
        <v>76</v>
      </c>
      <c r="C58" s="4" t="s">
        <v>45</v>
      </c>
      <c r="D58" s="5" t="s">
        <v>1278</v>
      </c>
      <c r="E58" s="5" t="s">
        <v>1273</v>
      </c>
      <c r="F58" s="4" t="s">
        <v>1279</v>
      </c>
      <c r="G58" s="4" t="s">
        <v>1280</v>
      </c>
      <c r="H58" s="4" t="s">
        <v>1281</v>
      </c>
      <c r="N58" s="33" t="s">
        <v>1328</v>
      </c>
      <c r="O58" s="40">
        <v>0.72</v>
      </c>
    </row>
    <row r="59" spans="1:15" x14ac:dyDescent="0.2">
      <c r="A59" s="5" t="s">
        <v>1283</v>
      </c>
      <c r="B59" s="4" t="s">
        <v>35</v>
      </c>
      <c r="C59" s="4" t="s">
        <v>87</v>
      </c>
      <c r="D59" s="5" t="s">
        <v>1284</v>
      </c>
      <c r="E59" s="5" t="s">
        <v>1180</v>
      </c>
      <c r="F59" s="31">
        <v>2.0000000000000001E-68</v>
      </c>
      <c r="G59" s="4" t="s">
        <v>1181</v>
      </c>
      <c r="H59" s="4" t="s">
        <v>1182</v>
      </c>
      <c r="N59" s="33" t="s">
        <v>1329</v>
      </c>
      <c r="O59" s="40">
        <v>0.83</v>
      </c>
    </row>
    <row r="60" spans="1:15" x14ac:dyDescent="0.2">
      <c r="A60" s="5" t="s">
        <v>1183</v>
      </c>
      <c r="B60" s="4" t="s">
        <v>35</v>
      </c>
      <c r="C60" s="4" t="s">
        <v>87</v>
      </c>
      <c r="D60" s="5" t="s">
        <v>1284</v>
      </c>
      <c r="E60" s="5" t="s">
        <v>1180</v>
      </c>
      <c r="F60" s="4" t="s">
        <v>1184</v>
      </c>
      <c r="G60" s="4" t="s">
        <v>1185</v>
      </c>
      <c r="H60" s="4" t="s">
        <v>1186</v>
      </c>
      <c r="N60" s="33" t="s">
        <v>1330</v>
      </c>
      <c r="O60" s="40">
        <v>0.82</v>
      </c>
    </row>
    <row r="61" spans="1:15" x14ac:dyDescent="0.2">
      <c r="A61" s="5" t="s">
        <v>1187</v>
      </c>
      <c r="B61" s="5" t="s">
        <v>76</v>
      </c>
      <c r="C61" s="4" t="s">
        <v>87</v>
      </c>
      <c r="D61" s="5" t="s">
        <v>1188</v>
      </c>
      <c r="E61" s="5" t="s">
        <v>1189</v>
      </c>
      <c r="F61" s="31">
        <v>2E-50</v>
      </c>
      <c r="G61" s="4" t="s">
        <v>691</v>
      </c>
      <c r="H61" s="4" t="s">
        <v>1190</v>
      </c>
      <c r="N61" s="33" t="s">
        <v>1331</v>
      </c>
      <c r="O61" s="40">
        <v>0.63</v>
      </c>
    </row>
    <row r="62" spans="1:15" x14ac:dyDescent="0.2">
      <c r="A62" s="5" t="s">
        <v>1191</v>
      </c>
      <c r="B62" s="4" t="s">
        <v>1247</v>
      </c>
      <c r="C62" s="4" t="s">
        <v>87</v>
      </c>
      <c r="D62" s="5" t="s">
        <v>1248</v>
      </c>
      <c r="E62" s="5" t="s">
        <v>1189</v>
      </c>
      <c r="F62" s="31">
        <v>6.0000000000000003E-96</v>
      </c>
      <c r="G62" s="4" t="s">
        <v>1249</v>
      </c>
      <c r="H62" s="4" t="s">
        <v>1250</v>
      </c>
      <c r="N62" s="33" t="s">
        <v>1332</v>
      </c>
      <c r="O62" s="40">
        <v>0.82</v>
      </c>
    </row>
    <row r="63" spans="1:15" x14ac:dyDescent="0.2">
      <c r="A63" s="5" t="s">
        <v>1251</v>
      </c>
      <c r="B63" s="4" t="s">
        <v>1247</v>
      </c>
      <c r="C63" s="4" t="s">
        <v>87</v>
      </c>
      <c r="D63" s="5" t="s">
        <v>1248</v>
      </c>
      <c r="E63" s="5" t="s">
        <v>1189</v>
      </c>
      <c r="F63" s="31">
        <v>9.9999999999999997E-49</v>
      </c>
      <c r="G63" s="4" t="s">
        <v>291</v>
      </c>
      <c r="H63" s="4" t="s">
        <v>1252</v>
      </c>
      <c r="N63" s="33" t="s">
        <v>1333</v>
      </c>
      <c r="O63" s="40">
        <v>0.88</v>
      </c>
    </row>
    <row r="64" spans="1:15" x14ac:dyDescent="0.2">
      <c r="A64" s="30"/>
      <c r="B64" s="30"/>
      <c r="C64" s="4"/>
      <c r="D64" s="30"/>
      <c r="E64" s="30"/>
      <c r="F64" s="31"/>
      <c r="G64" s="4"/>
      <c r="H64" s="4"/>
    </row>
    <row r="65" spans="1:8" x14ac:dyDescent="0.2">
      <c r="A65" s="30"/>
      <c r="B65" s="30"/>
      <c r="C65" s="4"/>
      <c r="D65" s="30"/>
      <c r="E65" s="30"/>
      <c r="F65" s="31"/>
      <c r="G65" s="4"/>
      <c r="H65" s="4"/>
    </row>
    <row r="66" spans="1:8" x14ac:dyDescent="0.2">
      <c r="A66" s="30"/>
      <c r="B66" s="4"/>
      <c r="C66" s="4"/>
      <c r="D66" s="30"/>
      <c r="E66" s="30"/>
      <c r="G66" s="4"/>
      <c r="H66" s="4"/>
    </row>
    <row r="67" spans="1:8" x14ac:dyDescent="0.2">
      <c r="A67" s="30"/>
      <c r="B67" s="30"/>
      <c r="C67" s="4"/>
      <c r="D67" s="30"/>
      <c r="E67" s="30"/>
      <c r="F67" s="31"/>
      <c r="G67" s="4"/>
      <c r="H67" s="4"/>
    </row>
    <row r="68" spans="1:8" x14ac:dyDescent="0.2">
      <c r="A68" s="30"/>
      <c r="B68" s="4"/>
      <c r="C68" s="4"/>
      <c r="D68" s="30"/>
      <c r="E68" s="30"/>
      <c r="F68" s="31"/>
      <c r="G68" s="4"/>
      <c r="H68" s="4"/>
    </row>
    <row r="69" spans="1:8" x14ac:dyDescent="0.2">
      <c r="A69" s="4"/>
      <c r="B69" s="4"/>
      <c r="C69" s="4"/>
      <c r="D69" s="4"/>
      <c r="E69" s="4"/>
      <c r="F69" s="4"/>
      <c r="G69" s="4"/>
      <c r="H69" s="62"/>
    </row>
    <row r="70" spans="1:8" x14ac:dyDescent="0.2">
      <c r="A70" s="4"/>
      <c r="B70" s="4"/>
      <c r="C70" s="4"/>
      <c r="D70" s="4"/>
      <c r="E70" s="4"/>
      <c r="F70" s="4"/>
      <c r="G70" s="4"/>
      <c r="H70" s="62"/>
    </row>
    <row r="71" spans="1:8" x14ac:dyDescent="0.2">
      <c r="A71" s="4"/>
      <c r="B71" s="4"/>
      <c r="C71" s="4"/>
      <c r="D71" s="4"/>
      <c r="E71" s="4"/>
      <c r="F71" s="4"/>
      <c r="G71" s="4"/>
      <c r="H71" s="62"/>
    </row>
    <row r="72" spans="1:8" x14ac:dyDescent="0.2">
      <c r="A72" s="4"/>
      <c r="B72" s="4"/>
      <c r="C72" s="4"/>
      <c r="D72" s="4"/>
      <c r="E72" s="4"/>
      <c r="F72" s="4"/>
      <c r="G72" s="4"/>
      <c r="H72" s="62"/>
    </row>
    <row r="73" spans="1:8" x14ac:dyDescent="0.2">
      <c r="A73" s="4"/>
      <c r="B73" s="4"/>
      <c r="C73" s="4"/>
      <c r="D73" s="4"/>
      <c r="E73" s="4"/>
      <c r="F73" s="4"/>
      <c r="G73" s="4"/>
      <c r="H73" s="62"/>
    </row>
    <row r="74" spans="1:8" x14ac:dyDescent="0.2">
      <c r="A74" s="4"/>
      <c r="B74" s="4"/>
      <c r="C74" s="4"/>
      <c r="D74" s="4"/>
      <c r="E74" s="4"/>
      <c r="F74" s="4"/>
      <c r="G74" s="4"/>
      <c r="H74" s="62"/>
    </row>
    <row r="75" spans="1:8" x14ac:dyDescent="0.2">
      <c r="A75" s="4"/>
      <c r="B75" s="4"/>
      <c r="C75" s="4"/>
      <c r="D75" s="4"/>
      <c r="E75" s="4"/>
      <c r="F75" s="4"/>
      <c r="G75" s="4"/>
      <c r="H75" s="62"/>
    </row>
  </sheetData>
  <sortState ref="A48:I54">
    <sortCondition ref="E48:E54"/>
  </sortState>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2"/>
  <sheetViews>
    <sheetView zoomScale="60" zoomScaleNormal="60" zoomScalePageLayoutView="60" workbookViewId="0">
      <selection activeCell="E40" sqref="E40"/>
    </sheetView>
  </sheetViews>
  <sheetFormatPr baseColWidth="10" defaultColWidth="8.83203125" defaultRowHeight="15" x14ac:dyDescent="0.2"/>
  <cols>
    <col min="1" max="1" width="26.6640625" bestFit="1" customWidth="1"/>
    <col min="2" max="2" width="36.83203125" bestFit="1" customWidth="1"/>
    <col min="3" max="3" width="7.33203125" bestFit="1" customWidth="1"/>
    <col min="4" max="4" width="14.83203125" bestFit="1" customWidth="1"/>
    <col min="5" max="5" width="45" bestFit="1" customWidth="1"/>
    <col min="6" max="6" width="10.1640625" bestFit="1" customWidth="1"/>
    <col min="7" max="7" width="12.5" bestFit="1" customWidth="1"/>
    <col min="8" max="8" width="13.5" bestFit="1" customWidth="1"/>
  </cols>
  <sheetData>
    <row r="1" spans="1:8" s="3" customFormat="1" x14ac:dyDescent="0.2">
      <c r="A1" s="29" t="s">
        <v>27</v>
      </c>
      <c r="B1" s="29" t="s">
        <v>28</v>
      </c>
      <c r="C1" s="29" t="s">
        <v>164</v>
      </c>
      <c r="D1" s="29" t="s">
        <v>165</v>
      </c>
      <c r="E1" s="29" t="s">
        <v>31</v>
      </c>
      <c r="F1" s="5" t="s">
        <v>32</v>
      </c>
      <c r="G1" s="5" t="s">
        <v>33</v>
      </c>
      <c r="H1" s="29" t="s">
        <v>34</v>
      </c>
    </row>
    <row r="2" spans="1:8" s="3" customFormat="1" x14ac:dyDescent="0.2">
      <c r="A2" s="5" t="s">
        <v>341</v>
      </c>
      <c r="B2" s="5" t="s">
        <v>256</v>
      </c>
      <c r="C2" s="4" t="s">
        <v>45</v>
      </c>
      <c r="D2" s="5" t="s">
        <v>290</v>
      </c>
      <c r="E2" s="5" t="s">
        <v>78</v>
      </c>
      <c r="F2" s="31">
        <v>5.0000000000000002E-85</v>
      </c>
      <c r="G2" s="4" t="s">
        <v>342</v>
      </c>
      <c r="H2" s="4" t="s">
        <v>343</v>
      </c>
    </row>
    <row r="3" spans="1:8" s="3" customFormat="1" x14ac:dyDescent="0.2">
      <c r="A3" s="5" t="s">
        <v>293</v>
      </c>
      <c r="B3" s="5" t="s">
        <v>256</v>
      </c>
      <c r="C3" s="4" t="s">
        <v>45</v>
      </c>
      <c r="D3" s="5" t="s">
        <v>290</v>
      </c>
      <c r="E3" s="5" t="s">
        <v>78</v>
      </c>
      <c r="F3" s="31">
        <v>3.9999999999999999E-72</v>
      </c>
      <c r="G3" s="4" t="s">
        <v>294</v>
      </c>
      <c r="H3" s="4" t="s">
        <v>295</v>
      </c>
    </row>
    <row r="4" spans="1:8" s="3" customFormat="1" x14ac:dyDescent="0.2">
      <c r="A4" s="5" t="s">
        <v>312</v>
      </c>
      <c r="B4" s="5" t="s">
        <v>256</v>
      </c>
      <c r="C4" s="4" t="s">
        <v>45</v>
      </c>
      <c r="D4" s="5" t="s">
        <v>290</v>
      </c>
      <c r="E4" s="5" t="s">
        <v>78</v>
      </c>
      <c r="F4" s="31">
        <v>2E-66</v>
      </c>
      <c r="G4" s="4" t="s">
        <v>313</v>
      </c>
      <c r="H4" s="4" t="s">
        <v>314</v>
      </c>
    </row>
    <row r="5" spans="1:8" s="3" customFormat="1" x14ac:dyDescent="0.2">
      <c r="A5" s="5" t="s">
        <v>315</v>
      </c>
      <c r="B5" s="5" t="s">
        <v>256</v>
      </c>
      <c r="C5" s="4" t="s">
        <v>45</v>
      </c>
      <c r="D5" s="5" t="s">
        <v>290</v>
      </c>
      <c r="E5" s="5" t="s">
        <v>78</v>
      </c>
      <c r="F5" s="31">
        <v>1.9999999999999999E-64</v>
      </c>
      <c r="G5" s="4" t="s">
        <v>316</v>
      </c>
      <c r="H5" s="4" t="s">
        <v>317</v>
      </c>
    </row>
    <row r="6" spans="1:8" s="3" customFormat="1" x14ac:dyDescent="0.2">
      <c r="A6" s="5" t="s">
        <v>297</v>
      </c>
      <c r="B6" s="5" t="s">
        <v>256</v>
      </c>
      <c r="C6" s="4" t="s">
        <v>45</v>
      </c>
      <c r="D6" s="5" t="s">
        <v>290</v>
      </c>
      <c r="E6" s="5" t="s">
        <v>78</v>
      </c>
      <c r="F6" s="31">
        <v>5.9999999999999998E-56</v>
      </c>
      <c r="G6" s="4" t="s">
        <v>298</v>
      </c>
      <c r="H6" s="4" t="s">
        <v>299</v>
      </c>
    </row>
    <row r="7" spans="1:8" s="3" customFormat="1" x14ac:dyDescent="0.2">
      <c r="A7" s="5" t="s">
        <v>330</v>
      </c>
      <c r="B7" s="5" t="s">
        <v>256</v>
      </c>
      <c r="C7" s="4" t="s">
        <v>45</v>
      </c>
      <c r="D7" s="5" t="s">
        <v>290</v>
      </c>
      <c r="E7" s="5" t="s">
        <v>78</v>
      </c>
      <c r="F7" s="31">
        <v>8E-55</v>
      </c>
      <c r="G7" s="4" t="s">
        <v>331</v>
      </c>
      <c r="H7" s="4" t="s">
        <v>332</v>
      </c>
    </row>
    <row r="8" spans="1:8" s="3" customFormat="1" x14ac:dyDescent="0.2">
      <c r="A8" s="5" t="s">
        <v>338</v>
      </c>
      <c r="B8" s="5" t="s">
        <v>256</v>
      </c>
      <c r="C8" s="4" t="s">
        <v>45</v>
      </c>
      <c r="D8" s="5" t="s">
        <v>290</v>
      </c>
      <c r="E8" s="5" t="s">
        <v>78</v>
      </c>
      <c r="F8" s="31">
        <v>3.0000000000000002E-53</v>
      </c>
      <c r="G8" s="4" t="s">
        <v>339</v>
      </c>
      <c r="H8" s="4" t="s">
        <v>340</v>
      </c>
    </row>
    <row r="9" spans="1:8" s="3" customFormat="1" x14ac:dyDescent="0.2">
      <c r="A9" s="5" t="s">
        <v>300</v>
      </c>
      <c r="B9" s="5" t="s">
        <v>256</v>
      </c>
      <c r="C9" s="4" t="s">
        <v>45</v>
      </c>
      <c r="D9" s="5" t="s">
        <v>290</v>
      </c>
      <c r="E9" s="5" t="s">
        <v>78</v>
      </c>
      <c r="F9" s="31">
        <v>1E-52</v>
      </c>
      <c r="G9" s="4" t="s">
        <v>301</v>
      </c>
      <c r="H9" s="4" t="s">
        <v>302</v>
      </c>
    </row>
    <row r="10" spans="1:8" s="3" customFormat="1" x14ac:dyDescent="0.2">
      <c r="A10" s="5" t="s">
        <v>289</v>
      </c>
      <c r="B10" s="5" t="s">
        <v>256</v>
      </c>
      <c r="C10" s="4" t="s">
        <v>45</v>
      </c>
      <c r="D10" s="5" t="s">
        <v>290</v>
      </c>
      <c r="E10" s="5" t="s">
        <v>78</v>
      </c>
      <c r="F10" s="31">
        <v>2E-51</v>
      </c>
      <c r="G10" s="4" t="s">
        <v>344</v>
      </c>
      <c r="H10" s="4" t="s">
        <v>345</v>
      </c>
    </row>
    <row r="11" spans="1:8" s="3" customFormat="1" x14ac:dyDescent="0.2">
      <c r="A11" s="5" t="s">
        <v>289</v>
      </c>
      <c r="B11" s="5" t="s">
        <v>256</v>
      </c>
      <c r="C11" s="4" t="s">
        <v>45</v>
      </c>
      <c r="D11" s="5" t="s">
        <v>290</v>
      </c>
      <c r="E11" s="5" t="s">
        <v>78</v>
      </c>
      <c r="F11" s="31">
        <v>9.9999999999999997E-49</v>
      </c>
      <c r="G11" s="4" t="s">
        <v>291</v>
      </c>
      <c r="H11" s="4" t="s">
        <v>292</v>
      </c>
    </row>
    <row r="12" spans="1:8" s="3" customFormat="1" x14ac:dyDescent="0.2">
      <c r="A12" s="5" t="s">
        <v>327</v>
      </c>
      <c r="B12" s="5" t="s">
        <v>256</v>
      </c>
      <c r="C12" s="4" t="s">
        <v>45</v>
      </c>
      <c r="D12" s="5" t="s">
        <v>290</v>
      </c>
      <c r="E12" s="5" t="s">
        <v>78</v>
      </c>
      <c r="F12" s="31">
        <v>4.0000000000000002E-42</v>
      </c>
      <c r="G12" s="4" t="s">
        <v>328</v>
      </c>
      <c r="H12" s="4" t="s">
        <v>329</v>
      </c>
    </row>
    <row r="13" spans="1:8" s="3" customFormat="1" x14ac:dyDescent="0.2">
      <c r="A13" s="5" t="s">
        <v>324</v>
      </c>
      <c r="B13" s="5" t="s">
        <v>256</v>
      </c>
      <c r="C13" s="4" t="s">
        <v>45</v>
      </c>
      <c r="D13" s="5" t="s">
        <v>290</v>
      </c>
      <c r="E13" s="5" t="s">
        <v>78</v>
      </c>
      <c r="F13" s="31">
        <v>5.0000000000000003E-34</v>
      </c>
      <c r="G13" s="4" t="s">
        <v>325</v>
      </c>
      <c r="H13" s="4" t="s">
        <v>326</v>
      </c>
    </row>
    <row r="14" spans="1:8" s="3" customFormat="1" x14ac:dyDescent="0.2">
      <c r="A14" s="5" t="s">
        <v>321</v>
      </c>
      <c r="B14" s="5" t="s">
        <v>256</v>
      </c>
      <c r="C14" s="4" t="s">
        <v>45</v>
      </c>
      <c r="D14" s="5" t="s">
        <v>290</v>
      </c>
      <c r="E14" s="5" t="s">
        <v>78</v>
      </c>
      <c r="F14" s="31">
        <v>1.0000000000000001E-33</v>
      </c>
      <c r="G14" s="4" t="s">
        <v>322</v>
      </c>
      <c r="H14" s="4" t="s">
        <v>323</v>
      </c>
    </row>
    <row r="15" spans="1:8" s="3" customFormat="1" x14ac:dyDescent="0.2">
      <c r="A15" s="5" t="s">
        <v>303</v>
      </c>
      <c r="B15" s="5" t="s">
        <v>256</v>
      </c>
      <c r="C15" s="4" t="s">
        <v>45</v>
      </c>
      <c r="D15" s="5" t="s">
        <v>290</v>
      </c>
      <c r="E15" s="5" t="s">
        <v>78</v>
      </c>
      <c r="F15" s="31">
        <v>6.0000000000000001E-32</v>
      </c>
      <c r="G15" s="4" t="s">
        <v>304</v>
      </c>
      <c r="H15" s="4" t="s">
        <v>305</v>
      </c>
    </row>
    <row r="16" spans="1:8" s="3" customFormat="1" x14ac:dyDescent="0.2">
      <c r="A16" s="5" t="s">
        <v>335</v>
      </c>
      <c r="B16" s="5" t="s">
        <v>256</v>
      </c>
      <c r="C16" s="4" t="s">
        <v>45</v>
      </c>
      <c r="D16" s="5" t="s">
        <v>290</v>
      </c>
      <c r="E16" s="5" t="s">
        <v>78</v>
      </c>
      <c r="F16" s="31">
        <v>3.0000000000000003E-29</v>
      </c>
      <c r="G16" s="4" t="s">
        <v>336</v>
      </c>
      <c r="H16" s="4" t="s">
        <v>337</v>
      </c>
    </row>
    <row r="17" spans="1:8" s="3" customFormat="1" x14ac:dyDescent="0.2">
      <c r="A17" s="5" t="s">
        <v>306</v>
      </c>
      <c r="B17" s="5" t="s">
        <v>256</v>
      </c>
      <c r="C17" s="4" t="s">
        <v>45</v>
      </c>
      <c r="D17" s="5" t="s">
        <v>290</v>
      </c>
      <c r="E17" s="5" t="s">
        <v>78</v>
      </c>
      <c r="F17" s="31">
        <v>7.9999999999999998E-28</v>
      </c>
      <c r="G17" s="4" t="s">
        <v>307</v>
      </c>
      <c r="H17" s="4" t="s">
        <v>308</v>
      </c>
    </row>
    <row r="18" spans="1:8" s="3" customFormat="1" x14ac:dyDescent="0.2">
      <c r="A18" s="5" t="s">
        <v>288</v>
      </c>
      <c r="B18" s="5" t="s">
        <v>0</v>
      </c>
      <c r="C18" s="4" t="s">
        <v>45</v>
      </c>
      <c r="D18" s="5" t="s">
        <v>318</v>
      </c>
      <c r="E18" s="5" t="s">
        <v>78</v>
      </c>
      <c r="F18" s="31">
        <v>1E-25</v>
      </c>
      <c r="G18" s="4" t="s">
        <v>319</v>
      </c>
      <c r="H18" s="4" t="s">
        <v>320</v>
      </c>
    </row>
    <row r="19" spans="1:8" s="3" customFormat="1" x14ac:dyDescent="0.2">
      <c r="A19" s="5" t="s">
        <v>168</v>
      </c>
      <c r="B19" s="5" t="s">
        <v>169</v>
      </c>
      <c r="C19" s="4" t="s">
        <v>45</v>
      </c>
      <c r="D19" s="5" t="s">
        <v>170</v>
      </c>
      <c r="E19" s="5" t="s">
        <v>166</v>
      </c>
      <c r="F19" s="31">
        <v>9.9999999999999996E-24</v>
      </c>
      <c r="G19" s="4" t="s">
        <v>171</v>
      </c>
      <c r="H19" s="4" t="s">
        <v>172</v>
      </c>
    </row>
    <row r="20" spans="1:8" s="3" customFormat="1" x14ac:dyDescent="0.2">
      <c r="A20" s="5" t="s">
        <v>333</v>
      </c>
      <c r="B20" s="5" t="s">
        <v>256</v>
      </c>
      <c r="C20" s="4" t="s">
        <v>45</v>
      </c>
      <c r="D20" s="5" t="s">
        <v>290</v>
      </c>
      <c r="E20" s="5" t="s">
        <v>78</v>
      </c>
      <c r="F20" s="31">
        <v>1.9999999999999998E-21</v>
      </c>
      <c r="G20" s="4" t="s">
        <v>51</v>
      </c>
      <c r="H20" s="4" t="s">
        <v>334</v>
      </c>
    </row>
    <row r="21" spans="1:8" s="3" customFormat="1" x14ac:dyDescent="0.2">
      <c r="A21" s="5" t="s">
        <v>199</v>
      </c>
      <c r="B21" s="4" t="s">
        <v>203</v>
      </c>
      <c r="C21" s="4" t="s">
        <v>45</v>
      </c>
      <c r="D21" s="5" t="s">
        <v>204</v>
      </c>
      <c r="E21" s="5" t="s">
        <v>166</v>
      </c>
      <c r="F21" s="31">
        <v>5.9999999999999999E-19</v>
      </c>
      <c r="G21" s="4" t="s">
        <v>207</v>
      </c>
      <c r="H21" s="4" t="s">
        <v>208</v>
      </c>
    </row>
    <row r="22" spans="1:8" s="3" customFormat="1" x14ac:dyDescent="0.2">
      <c r="A22" s="5" t="s">
        <v>178</v>
      </c>
      <c r="B22" s="5" t="s">
        <v>256</v>
      </c>
      <c r="C22" s="4" t="s">
        <v>45</v>
      </c>
      <c r="D22" s="5" t="s">
        <v>290</v>
      </c>
      <c r="E22" s="5" t="s">
        <v>78</v>
      </c>
      <c r="F22" s="31">
        <v>1.0000000000000001E-18</v>
      </c>
      <c r="G22" s="4" t="s">
        <v>260</v>
      </c>
      <c r="H22" s="4" t="s">
        <v>179</v>
      </c>
    </row>
    <row r="23" spans="1:8" s="3" customFormat="1" x14ac:dyDescent="0.2">
      <c r="A23" s="5" t="s">
        <v>224</v>
      </c>
      <c r="B23" s="5" t="s">
        <v>174</v>
      </c>
      <c r="C23" s="4" t="s">
        <v>45</v>
      </c>
      <c r="D23" s="5" t="s">
        <v>13</v>
      </c>
      <c r="E23" s="5" t="s">
        <v>14</v>
      </c>
      <c r="F23" s="31">
        <v>5E-15</v>
      </c>
      <c r="G23" s="4" t="s">
        <v>225</v>
      </c>
      <c r="H23" s="4" t="s">
        <v>226</v>
      </c>
    </row>
    <row r="24" spans="1:8" s="3" customFormat="1" x14ac:dyDescent="0.2">
      <c r="A24" s="5" t="s">
        <v>244</v>
      </c>
      <c r="B24" s="5" t="s">
        <v>174</v>
      </c>
      <c r="C24" s="4" t="s">
        <v>45</v>
      </c>
      <c r="D24" s="5" t="s">
        <v>13</v>
      </c>
      <c r="E24" s="5" t="s">
        <v>14</v>
      </c>
      <c r="F24" s="31">
        <v>2E-14</v>
      </c>
      <c r="G24" s="4" t="s">
        <v>245</v>
      </c>
      <c r="H24" s="4" t="s">
        <v>246</v>
      </c>
    </row>
    <row r="25" spans="1:8" s="3" customFormat="1" x14ac:dyDescent="0.2">
      <c r="A25" s="5" t="s">
        <v>346</v>
      </c>
      <c r="B25" s="5" t="s">
        <v>61</v>
      </c>
      <c r="C25" s="4" t="s">
        <v>45</v>
      </c>
      <c r="D25" s="5" t="s">
        <v>175</v>
      </c>
      <c r="E25" s="5" t="s">
        <v>78</v>
      </c>
      <c r="F25" s="31">
        <v>5.9999999999999997E-13</v>
      </c>
      <c r="G25" s="4" t="s">
        <v>176</v>
      </c>
      <c r="H25" s="4" t="s">
        <v>177</v>
      </c>
    </row>
    <row r="26" spans="1:8" s="3" customFormat="1" x14ac:dyDescent="0.2">
      <c r="A26" s="5" t="s">
        <v>173</v>
      </c>
      <c r="B26" s="5" t="s">
        <v>174</v>
      </c>
      <c r="C26" s="4" t="s">
        <v>45</v>
      </c>
      <c r="D26" s="5" t="s">
        <v>13</v>
      </c>
      <c r="E26" s="5" t="s">
        <v>14</v>
      </c>
      <c r="F26" s="31">
        <v>2E-12</v>
      </c>
      <c r="G26" s="4" t="s">
        <v>15</v>
      </c>
      <c r="H26" s="4" t="s">
        <v>16</v>
      </c>
    </row>
    <row r="27" spans="1:8" s="3" customFormat="1" x14ac:dyDescent="0.2">
      <c r="A27" s="5" t="s">
        <v>309</v>
      </c>
      <c r="B27" s="5" t="s">
        <v>256</v>
      </c>
      <c r="C27" s="4" t="s">
        <v>45</v>
      </c>
      <c r="D27" s="5" t="s">
        <v>290</v>
      </c>
      <c r="E27" s="5" t="s">
        <v>78</v>
      </c>
      <c r="F27" s="31">
        <v>6E-11</v>
      </c>
      <c r="G27" s="4" t="s">
        <v>310</v>
      </c>
      <c r="H27" s="4" t="s">
        <v>311</v>
      </c>
    </row>
    <row r="28" spans="1:8" s="3" customFormat="1" x14ac:dyDescent="0.2">
      <c r="A28" s="5" t="s">
        <v>94</v>
      </c>
      <c r="B28" s="4" t="s">
        <v>95</v>
      </c>
      <c r="C28" s="4" t="s">
        <v>45</v>
      </c>
      <c r="D28" s="5" t="s">
        <v>96</v>
      </c>
      <c r="E28" s="5" t="s">
        <v>166</v>
      </c>
      <c r="F28" s="31">
        <v>2.9999999999999999E-7</v>
      </c>
      <c r="G28" s="4" t="s">
        <v>97</v>
      </c>
      <c r="H28" s="4" t="s">
        <v>98</v>
      </c>
    </row>
    <row r="29" spans="1:8" s="3" customFormat="1" x14ac:dyDescent="0.2">
      <c r="A29" s="5" t="s">
        <v>213</v>
      </c>
      <c r="B29" s="4" t="s">
        <v>214</v>
      </c>
      <c r="C29" s="4" t="s">
        <v>45</v>
      </c>
      <c r="D29" s="5" t="s">
        <v>215</v>
      </c>
      <c r="E29" s="5" t="s">
        <v>166</v>
      </c>
      <c r="F29" s="31">
        <v>1.9999999999999999E-6</v>
      </c>
      <c r="G29" s="4" t="s">
        <v>216</v>
      </c>
      <c r="H29" s="4" t="s">
        <v>217</v>
      </c>
    </row>
    <row r="30" spans="1:8" s="3" customFormat="1" x14ac:dyDescent="0.2">
      <c r="A30" s="5" t="s">
        <v>280</v>
      </c>
      <c r="B30" s="4" t="s">
        <v>95</v>
      </c>
      <c r="C30" s="4" t="s">
        <v>45</v>
      </c>
      <c r="D30" s="5" t="s">
        <v>96</v>
      </c>
      <c r="E30" s="5" t="s">
        <v>166</v>
      </c>
      <c r="F30" s="31">
        <v>9.0000000000000002E-6</v>
      </c>
      <c r="G30" s="4" t="s">
        <v>281</v>
      </c>
      <c r="H30" s="4" t="s">
        <v>282</v>
      </c>
    </row>
    <row r="31" spans="1:8" s="2" customFormat="1" x14ac:dyDescent="0.2">
      <c r="A31" s="5" t="s">
        <v>190</v>
      </c>
      <c r="B31" s="5" t="s">
        <v>174</v>
      </c>
      <c r="C31" s="32" t="s">
        <v>45</v>
      </c>
      <c r="D31" s="5" t="s">
        <v>13</v>
      </c>
      <c r="E31" s="5" t="s">
        <v>14</v>
      </c>
      <c r="F31" s="32">
        <v>4.0000000000000001E-84</v>
      </c>
      <c r="G31" s="32" t="s">
        <v>191</v>
      </c>
      <c r="H31" s="32" t="s">
        <v>192</v>
      </c>
    </row>
    <row r="32" spans="1:8" s="2" customFormat="1" x14ac:dyDescent="0.2">
      <c r="A32" s="5" t="s">
        <v>274</v>
      </c>
      <c r="B32" s="5" t="s">
        <v>174</v>
      </c>
      <c r="C32" s="32" t="s">
        <v>45</v>
      </c>
      <c r="D32" s="5" t="s">
        <v>13</v>
      </c>
      <c r="E32" s="5" t="s">
        <v>14</v>
      </c>
      <c r="F32" s="32">
        <v>4.9999999999999998E-82</v>
      </c>
      <c r="G32" s="32" t="s">
        <v>275</v>
      </c>
      <c r="H32" s="32" t="s">
        <v>276</v>
      </c>
    </row>
    <row r="33" spans="1:8" s="2" customFormat="1" x14ac:dyDescent="0.2">
      <c r="A33" s="5" t="s">
        <v>210</v>
      </c>
      <c r="B33" s="5" t="s">
        <v>174</v>
      </c>
      <c r="C33" s="32" t="s">
        <v>45</v>
      </c>
      <c r="D33" s="5" t="s">
        <v>13</v>
      </c>
      <c r="E33" s="5" t="s">
        <v>14</v>
      </c>
      <c r="F33" s="32">
        <v>5E-74</v>
      </c>
      <c r="G33" s="32" t="s">
        <v>211</v>
      </c>
      <c r="H33" s="32" t="s">
        <v>212</v>
      </c>
    </row>
    <row r="34" spans="1:8" s="2" customFormat="1" x14ac:dyDescent="0.2">
      <c r="A34" s="5" t="s">
        <v>21</v>
      </c>
      <c r="B34" s="5" t="s">
        <v>174</v>
      </c>
      <c r="C34" s="32" t="s">
        <v>45</v>
      </c>
      <c r="D34" s="5" t="s">
        <v>13</v>
      </c>
      <c r="E34" s="5" t="s">
        <v>14</v>
      </c>
      <c r="F34" s="32">
        <v>9.9999999999999997E-73</v>
      </c>
      <c r="G34" s="32" t="s">
        <v>22</v>
      </c>
      <c r="H34" s="32" t="s">
        <v>23</v>
      </c>
    </row>
    <row r="35" spans="1:8" s="2" customFormat="1" x14ac:dyDescent="0.2">
      <c r="A35" s="5" t="s">
        <v>218</v>
      </c>
      <c r="B35" s="5" t="s">
        <v>174</v>
      </c>
      <c r="C35" s="32" t="s">
        <v>45</v>
      </c>
      <c r="D35" s="5" t="s">
        <v>13</v>
      </c>
      <c r="E35" s="5" t="s">
        <v>14</v>
      </c>
      <c r="F35" s="32">
        <v>9.9999999999999997E-73</v>
      </c>
      <c r="G35" s="32" t="s">
        <v>219</v>
      </c>
      <c r="H35" s="32" t="s">
        <v>220</v>
      </c>
    </row>
    <row r="36" spans="1:8" s="2" customFormat="1" x14ac:dyDescent="0.2">
      <c r="A36" s="5" t="s">
        <v>193</v>
      </c>
      <c r="B36" s="5" t="s">
        <v>174</v>
      </c>
      <c r="C36" s="32" t="s">
        <v>45</v>
      </c>
      <c r="D36" s="5" t="s">
        <v>13</v>
      </c>
      <c r="E36" s="5" t="s">
        <v>14</v>
      </c>
      <c r="F36" s="32">
        <v>9.9999999999999992E-72</v>
      </c>
      <c r="G36" s="32" t="s">
        <v>194</v>
      </c>
      <c r="H36" s="32" t="s">
        <v>195</v>
      </c>
    </row>
    <row r="37" spans="1:8" s="2" customFormat="1" x14ac:dyDescent="0.2">
      <c r="A37" s="5" t="s">
        <v>235</v>
      </c>
      <c r="B37" s="5" t="s">
        <v>174</v>
      </c>
      <c r="C37" s="32" t="s">
        <v>45</v>
      </c>
      <c r="D37" s="5" t="s">
        <v>13</v>
      </c>
      <c r="E37" s="5" t="s">
        <v>14</v>
      </c>
      <c r="F37" s="32">
        <v>3.9999999999999998E-67</v>
      </c>
      <c r="G37" s="32" t="s">
        <v>236</v>
      </c>
      <c r="H37" s="32" t="s">
        <v>237</v>
      </c>
    </row>
    <row r="38" spans="1:8" s="2" customFormat="1" x14ac:dyDescent="0.2">
      <c r="A38" s="5" t="s">
        <v>227</v>
      </c>
      <c r="B38" s="5" t="s">
        <v>174</v>
      </c>
      <c r="C38" s="32" t="s">
        <v>45</v>
      </c>
      <c r="D38" s="5" t="s">
        <v>13</v>
      </c>
      <c r="E38" s="5" t="s">
        <v>14</v>
      </c>
      <c r="F38" s="32">
        <v>4.9999999999999998E-65</v>
      </c>
      <c r="G38" s="32" t="s">
        <v>228</v>
      </c>
      <c r="H38" s="32" t="s">
        <v>229</v>
      </c>
    </row>
    <row r="39" spans="1:8" s="2" customFormat="1" x14ac:dyDescent="0.2">
      <c r="A39" s="5" t="s">
        <v>241</v>
      </c>
      <c r="B39" s="5" t="s">
        <v>256</v>
      </c>
      <c r="C39" s="32" t="s">
        <v>45</v>
      </c>
      <c r="D39" s="5" t="s">
        <v>257</v>
      </c>
      <c r="E39" s="5" t="s">
        <v>166</v>
      </c>
      <c r="F39" s="32">
        <v>1E-59</v>
      </c>
      <c r="G39" s="32" t="s">
        <v>258</v>
      </c>
      <c r="H39" s="32" t="s">
        <v>259</v>
      </c>
    </row>
    <row r="40" spans="1:8" s="2" customFormat="1" x14ac:dyDescent="0.2">
      <c r="A40" s="5" t="s">
        <v>247</v>
      </c>
      <c r="B40" s="5" t="s">
        <v>174</v>
      </c>
      <c r="C40" s="32" t="s">
        <v>45</v>
      </c>
      <c r="D40" s="5" t="s">
        <v>13</v>
      </c>
      <c r="E40" s="5" t="s">
        <v>14</v>
      </c>
      <c r="F40" s="32">
        <v>1E-58</v>
      </c>
      <c r="G40" s="32" t="s">
        <v>248</v>
      </c>
      <c r="H40" s="32" t="s">
        <v>249</v>
      </c>
    </row>
    <row r="41" spans="1:8" s="2" customFormat="1" x14ac:dyDescent="0.2">
      <c r="A41" s="5" t="s">
        <v>278</v>
      </c>
      <c r="B41" s="5" t="s">
        <v>174</v>
      </c>
      <c r="C41" s="32" t="s">
        <v>45</v>
      </c>
      <c r="D41" s="5" t="s">
        <v>13</v>
      </c>
      <c r="E41" s="5" t="s">
        <v>14</v>
      </c>
      <c r="F41" s="32">
        <v>1E-58</v>
      </c>
      <c r="G41" s="32" t="s">
        <v>248</v>
      </c>
      <c r="H41" s="32" t="s">
        <v>279</v>
      </c>
    </row>
    <row r="42" spans="1:8" s="2" customFormat="1" x14ac:dyDescent="0.2">
      <c r="A42" s="5" t="s">
        <v>17</v>
      </c>
      <c r="B42" s="5" t="s">
        <v>174</v>
      </c>
      <c r="C42" s="32" t="s">
        <v>45</v>
      </c>
      <c r="D42" s="5" t="s">
        <v>13</v>
      </c>
      <c r="E42" s="5" t="s">
        <v>14</v>
      </c>
      <c r="F42" s="32">
        <v>2.9999999999999999E-56</v>
      </c>
      <c r="G42" s="32" t="s">
        <v>18</v>
      </c>
      <c r="H42" s="32" t="s">
        <v>19</v>
      </c>
    </row>
    <row r="43" spans="1:8" s="2" customFormat="1" x14ac:dyDescent="0.2">
      <c r="A43" s="5" t="s">
        <v>241</v>
      </c>
      <c r="B43" s="5" t="s">
        <v>174</v>
      </c>
      <c r="C43" s="32" t="s">
        <v>45</v>
      </c>
      <c r="D43" s="5" t="s">
        <v>13</v>
      </c>
      <c r="E43" s="5" t="s">
        <v>14</v>
      </c>
      <c r="F43" s="32">
        <v>8.9999999999999992E-50</v>
      </c>
      <c r="G43" s="32" t="s">
        <v>242</v>
      </c>
      <c r="H43" s="32" t="s">
        <v>243</v>
      </c>
    </row>
    <row r="44" spans="1:8" s="2" customFormat="1" x14ac:dyDescent="0.2">
      <c r="A44" s="5" t="s">
        <v>102</v>
      </c>
      <c r="B44" s="5" t="s">
        <v>174</v>
      </c>
      <c r="C44" s="32" t="s">
        <v>45</v>
      </c>
      <c r="D44" s="5" t="s">
        <v>13</v>
      </c>
      <c r="E44" s="5" t="s">
        <v>14</v>
      </c>
      <c r="F44" s="32">
        <v>1.9999999999999999E-49</v>
      </c>
      <c r="G44" s="32" t="s">
        <v>103</v>
      </c>
      <c r="H44" s="32" t="s">
        <v>104</v>
      </c>
    </row>
    <row r="45" spans="1:8" s="2" customFormat="1" x14ac:dyDescent="0.2">
      <c r="A45" s="5" t="s">
        <v>238</v>
      </c>
      <c r="B45" s="5" t="s">
        <v>174</v>
      </c>
      <c r="C45" s="32" t="s">
        <v>45</v>
      </c>
      <c r="D45" s="5" t="s">
        <v>13</v>
      </c>
      <c r="E45" s="5" t="s">
        <v>14</v>
      </c>
      <c r="F45" s="32">
        <v>1.9999999999999999E-48</v>
      </c>
      <c r="G45" s="32" t="s">
        <v>253</v>
      </c>
      <c r="H45" s="32" t="s">
        <v>254</v>
      </c>
    </row>
    <row r="46" spans="1:8" s="2" customFormat="1" x14ac:dyDescent="0.2">
      <c r="A46" s="5" t="s">
        <v>284</v>
      </c>
      <c r="B46" s="5" t="s">
        <v>256</v>
      </c>
      <c r="C46" s="32" t="s">
        <v>45</v>
      </c>
      <c r="D46" s="5" t="s">
        <v>257</v>
      </c>
      <c r="E46" s="5" t="s">
        <v>166</v>
      </c>
      <c r="F46" s="32">
        <v>3.0000000000000003E-42</v>
      </c>
      <c r="G46" s="32" t="s">
        <v>285</v>
      </c>
      <c r="H46" s="32" t="s">
        <v>286</v>
      </c>
    </row>
    <row r="47" spans="1:8" s="2" customFormat="1" x14ac:dyDescent="0.2">
      <c r="A47" s="5" t="s">
        <v>105</v>
      </c>
      <c r="B47" s="5" t="s">
        <v>174</v>
      </c>
      <c r="C47" s="32" t="s">
        <v>45</v>
      </c>
      <c r="D47" s="5" t="s">
        <v>13</v>
      </c>
      <c r="E47" s="5" t="s">
        <v>14</v>
      </c>
      <c r="F47" s="32">
        <v>7.9999999999999995E-36</v>
      </c>
      <c r="G47" s="32" t="s">
        <v>106</v>
      </c>
      <c r="H47" s="32" t="s">
        <v>107</v>
      </c>
    </row>
    <row r="48" spans="1:8" s="2" customFormat="1" x14ac:dyDescent="0.2">
      <c r="A48" s="5" t="s">
        <v>25</v>
      </c>
      <c r="B48" s="5" t="s">
        <v>174</v>
      </c>
      <c r="C48" s="32" t="s">
        <v>45</v>
      </c>
      <c r="D48" s="5" t="s">
        <v>13</v>
      </c>
      <c r="E48" s="5" t="s">
        <v>14</v>
      </c>
      <c r="F48" s="32">
        <v>1E-35</v>
      </c>
      <c r="G48" s="32" t="s">
        <v>26</v>
      </c>
      <c r="H48" s="32" t="s">
        <v>188</v>
      </c>
    </row>
    <row r="49" spans="1:8" s="2" customFormat="1" x14ac:dyDescent="0.2">
      <c r="A49" s="5" t="s">
        <v>235</v>
      </c>
      <c r="B49" s="5" t="s">
        <v>174</v>
      </c>
      <c r="C49" s="32" t="s">
        <v>45</v>
      </c>
      <c r="D49" s="5" t="s">
        <v>13</v>
      </c>
      <c r="E49" s="5" t="s">
        <v>14</v>
      </c>
      <c r="F49" s="32">
        <v>2.9999999999999999E-35</v>
      </c>
      <c r="G49" s="32" t="s">
        <v>250</v>
      </c>
      <c r="H49" s="32" t="s">
        <v>251</v>
      </c>
    </row>
    <row r="50" spans="1:8" s="2" customFormat="1" x14ac:dyDescent="0.2">
      <c r="A50" s="5" t="s">
        <v>202</v>
      </c>
      <c r="B50" s="32" t="s">
        <v>203</v>
      </c>
      <c r="C50" s="32" t="s">
        <v>45</v>
      </c>
      <c r="D50" s="5" t="s">
        <v>204</v>
      </c>
      <c r="E50" s="5" t="s">
        <v>166</v>
      </c>
      <c r="F50" s="32">
        <v>6.9999999999999997E-31</v>
      </c>
      <c r="G50" s="32" t="s">
        <v>205</v>
      </c>
      <c r="H50" s="32" t="s">
        <v>206</v>
      </c>
    </row>
    <row r="51" spans="1:8" s="2" customFormat="1" x14ac:dyDescent="0.2">
      <c r="A51" s="5" t="s">
        <v>221</v>
      </c>
      <c r="B51" s="32" t="s">
        <v>203</v>
      </c>
      <c r="C51" s="32" t="s">
        <v>45</v>
      </c>
      <c r="D51" s="5" t="s">
        <v>204</v>
      </c>
      <c r="E51" s="5" t="s">
        <v>166</v>
      </c>
      <c r="F51" s="32">
        <v>9.0000000000000008E-31</v>
      </c>
      <c r="G51" s="32" t="s">
        <v>201</v>
      </c>
      <c r="H51" s="32" t="s">
        <v>222</v>
      </c>
    </row>
    <row r="52" spans="1:8" s="2" customFormat="1" x14ac:dyDescent="0.2">
      <c r="A52" s="5" t="s">
        <v>230</v>
      </c>
      <c r="B52" s="5" t="s">
        <v>174</v>
      </c>
      <c r="C52" s="32" t="s">
        <v>45</v>
      </c>
      <c r="D52" s="5" t="s">
        <v>13</v>
      </c>
      <c r="E52" s="5" t="s">
        <v>14</v>
      </c>
      <c r="F52" s="32">
        <v>5.0000000000000002E-28</v>
      </c>
      <c r="G52" s="32" t="s">
        <v>231</v>
      </c>
      <c r="H52" s="32" t="s">
        <v>232</v>
      </c>
    </row>
    <row r="53" spans="1:8" s="2" customFormat="1" x14ac:dyDescent="0.2">
      <c r="A53" s="5" t="s">
        <v>168</v>
      </c>
      <c r="B53" s="5" t="s">
        <v>169</v>
      </c>
      <c r="C53" s="32" t="s">
        <v>45</v>
      </c>
      <c r="D53" s="5" t="s">
        <v>170</v>
      </c>
      <c r="E53" s="5" t="s">
        <v>166</v>
      </c>
      <c r="F53" s="32">
        <v>9.9999999999999996E-24</v>
      </c>
      <c r="G53" s="32" t="s">
        <v>171</v>
      </c>
      <c r="H53" s="32" t="s">
        <v>172</v>
      </c>
    </row>
    <row r="54" spans="1:8" s="2" customFormat="1" x14ac:dyDescent="0.2">
      <c r="A54" s="5" t="s">
        <v>224</v>
      </c>
      <c r="B54" s="5" t="s">
        <v>174</v>
      </c>
      <c r="C54" s="32" t="s">
        <v>45</v>
      </c>
      <c r="D54" s="5" t="s">
        <v>13</v>
      </c>
      <c r="E54" s="5" t="s">
        <v>14</v>
      </c>
      <c r="F54" s="32">
        <v>5E-15</v>
      </c>
      <c r="G54" s="32" t="s">
        <v>225</v>
      </c>
      <c r="H54" s="32" t="s">
        <v>226</v>
      </c>
    </row>
    <row r="55" spans="1:8" s="2" customFormat="1" x14ac:dyDescent="0.2">
      <c r="A55" s="5" t="s">
        <v>244</v>
      </c>
      <c r="B55" s="5" t="s">
        <v>174</v>
      </c>
      <c r="C55" s="32" t="s">
        <v>45</v>
      </c>
      <c r="D55" s="5" t="s">
        <v>13</v>
      </c>
      <c r="E55" s="5" t="s">
        <v>14</v>
      </c>
      <c r="F55" s="32">
        <v>2E-14</v>
      </c>
      <c r="G55" s="32" t="s">
        <v>245</v>
      </c>
      <c r="H55" s="32" t="s">
        <v>246</v>
      </c>
    </row>
    <row r="56" spans="1:8" s="2" customFormat="1" x14ac:dyDescent="0.2">
      <c r="A56" s="5" t="s">
        <v>173</v>
      </c>
      <c r="B56" s="5" t="s">
        <v>174</v>
      </c>
      <c r="C56" s="32" t="s">
        <v>45</v>
      </c>
      <c r="D56" s="5" t="s">
        <v>13</v>
      </c>
      <c r="E56" s="5" t="s">
        <v>14</v>
      </c>
      <c r="F56" s="32">
        <v>2E-12</v>
      </c>
      <c r="G56" s="32" t="s">
        <v>15</v>
      </c>
      <c r="H56" s="32" t="s">
        <v>16</v>
      </c>
    </row>
    <row r="57" spans="1:8" x14ac:dyDescent="0.2">
      <c r="A57" s="5" t="s">
        <v>373</v>
      </c>
      <c r="B57" s="5" t="s">
        <v>174</v>
      </c>
      <c r="C57" s="4" t="s">
        <v>45</v>
      </c>
      <c r="D57" s="5" t="s">
        <v>181</v>
      </c>
      <c r="E57" s="5" t="s">
        <v>182</v>
      </c>
      <c r="F57" s="31">
        <v>5E-91</v>
      </c>
      <c r="G57" s="4" t="s">
        <v>374</v>
      </c>
      <c r="H57" s="4" t="s">
        <v>375</v>
      </c>
    </row>
    <row r="58" spans="1:8" x14ac:dyDescent="0.2">
      <c r="A58" s="5" t="s">
        <v>366</v>
      </c>
      <c r="B58" s="5" t="s">
        <v>174</v>
      </c>
      <c r="C58" s="4" t="s">
        <v>45</v>
      </c>
      <c r="D58" s="5" t="s">
        <v>181</v>
      </c>
      <c r="E58" s="5" t="s">
        <v>182</v>
      </c>
      <c r="F58" s="31">
        <v>2E-78</v>
      </c>
      <c r="G58" s="4" t="s">
        <v>132</v>
      </c>
      <c r="H58" s="4" t="s">
        <v>367</v>
      </c>
    </row>
    <row r="59" spans="1:8" x14ac:dyDescent="0.2">
      <c r="A59" s="5" t="s">
        <v>368</v>
      </c>
      <c r="B59" s="5" t="s">
        <v>174</v>
      </c>
      <c r="C59" s="4" t="s">
        <v>45</v>
      </c>
      <c r="D59" s="5" t="s">
        <v>181</v>
      </c>
      <c r="E59" s="5" t="s">
        <v>182</v>
      </c>
      <c r="F59" s="31">
        <v>2.9999999999999999E-78</v>
      </c>
      <c r="G59" s="4" t="s">
        <v>369</v>
      </c>
      <c r="H59" s="4" t="s">
        <v>370</v>
      </c>
    </row>
    <row r="60" spans="1:8" x14ac:dyDescent="0.2">
      <c r="A60" s="5" t="s">
        <v>180</v>
      </c>
      <c r="B60" s="5" t="s">
        <v>174</v>
      </c>
      <c r="C60" s="4" t="s">
        <v>45</v>
      </c>
      <c r="D60" s="5" t="s">
        <v>181</v>
      </c>
      <c r="E60" s="5" t="s">
        <v>182</v>
      </c>
      <c r="F60" s="31">
        <v>3.0000000000000002E-47</v>
      </c>
      <c r="G60" s="4" t="s">
        <v>183</v>
      </c>
      <c r="H60" s="4" t="s">
        <v>184</v>
      </c>
    </row>
    <row r="61" spans="1:8" x14ac:dyDescent="0.2">
      <c r="A61" s="5" t="s">
        <v>385</v>
      </c>
      <c r="B61" s="5" t="s">
        <v>174</v>
      </c>
      <c r="C61" s="4" t="s">
        <v>45</v>
      </c>
      <c r="D61" s="5" t="s">
        <v>181</v>
      </c>
      <c r="E61" s="5" t="s">
        <v>182</v>
      </c>
      <c r="F61" s="31">
        <v>1.9999999999999999E-44</v>
      </c>
      <c r="G61" s="4" t="s">
        <v>386</v>
      </c>
      <c r="H61" s="4" t="s">
        <v>387</v>
      </c>
    </row>
    <row r="62" spans="1:8" x14ac:dyDescent="0.2">
      <c r="A62" s="5" t="s">
        <v>379</v>
      </c>
      <c r="B62" s="5" t="s">
        <v>174</v>
      </c>
      <c r="C62" s="4" t="s">
        <v>45</v>
      </c>
      <c r="D62" s="5" t="s">
        <v>181</v>
      </c>
      <c r="E62" s="5" t="s">
        <v>182</v>
      </c>
      <c r="F62" s="31">
        <v>7.9999999999999995E-36</v>
      </c>
      <c r="G62" s="4" t="s">
        <v>106</v>
      </c>
      <c r="H62" s="4" t="s">
        <v>380</v>
      </c>
    </row>
    <row r="63" spans="1:8" x14ac:dyDescent="0.2">
      <c r="A63" s="5" t="s">
        <v>389</v>
      </c>
      <c r="B63" s="5" t="s">
        <v>174</v>
      </c>
      <c r="C63" s="4" t="s">
        <v>45</v>
      </c>
      <c r="D63" s="5" t="s">
        <v>181</v>
      </c>
      <c r="E63" s="5" t="s">
        <v>182</v>
      </c>
      <c r="F63" s="31">
        <v>2.0000000000000002E-31</v>
      </c>
      <c r="G63" s="4" t="s">
        <v>390</v>
      </c>
      <c r="H63" s="4" t="s">
        <v>391</v>
      </c>
    </row>
    <row r="64" spans="1:8" x14ac:dyDescent="0.2">
      <c r="A64" s="5" t="s">
        <v>371</v>
      </c>
      <c r="B64" s="5" t="s">
        <v>174</v>
      </c>
      <c r="C64" s="4" t="s">
        <v>45</v>
      </c>
      <c r="D64" s="5" t="s">
        <v>181</v>
      </c>
      <c r="E64" s="5" t="s">
        <v>182</v>
      </c>
      <c r="F64" s="31">
        <v>1E-25</v>
      </c>
      <c r="G64" s="4" t="s">
        <v>319</v>
      </c>
      <c r="H64" s="4" t="s">
        <v>372</v>
      </c>
    </row>
    <row r="65" spans="1:8" x14ac:dyDescent="0.2">
      <c r="A65" s="5" t="s">
        <v>381</v>
      </c>
      <c r="B65" s="5" t="s">
        <v>174</v>
      </c>
      <c r="C65" s="4" t="s">
        <v>45</v>
      </c>
      <c r="D65" s="5" t="s">
        <v>181</v>
      </c>
      <c r="E65" s="5" t="s">
        <v>182</v>
      </c>
      <c r="F65" s="31">
        <v>4.0000000000000002E-22</v>
      </c>
      <c r="G65" s="4" t="s">
        <v>209</v>
      </c>
      <c r="H65" s="4" t="s">
        <v>382</v>
      </c>
    </row>
    <row r="66" spans="1:8" x14ac:dyDescent="0.2">
      <c r="A66" s="5" t="s">
        <v>187</v>
      </c>
      <c r="B66" s="5" t="s">
        <v>174</v>
      </c>
      <c r="C66" s="4" t="s">
        <v>45</v>
      </c>
      <c r="D66" s="5" t="s">
        <v>181</v>
      </c>
      <c r="E66" s="5" t="s">
        <v>182</v>
      </c>
      <c r="F66" s="31">
        <v>5.9999999999999998E-22</v>
      </c>
      <c r="G66" s="4" t="s">
        <v>167</v>
      </c>
      <c r="H66" s="4" t="s">
        <v>360</v>
      </c>
    </row>
    <row r="67" spans="1:8" x14ac:dyDescent="0.2">
      <c r="A67" s="5" t="s">
        <v>361</v>
      </c>
      <c r="B67" s="5" t="s">
        <v>174</v>
      </c>
      <c r="C67" s="4" t="s">
        <v>45</v>
      </c>
      <c r="D67" s="5" t="s">
        <v>181</v>
      </c>
      <c r="E67" s="5" t="s">
        <v>182</v>
      </c>
      <c r="F67" s="31">
        <v>6.0000000000000006E-20</v>
      </c>
      <c r="G67" s="4" t="s">
        <v>362</v>
      </c>
      <c r="H67" s="4" t="s">
        <v>363</v>
      </c>
    </row>
    <row r="68" spans="1:8" x14ac:dyDescent="0.2">
      <c r="A68" s="5" t="s">
        <v>376</v>
      </c>
      <c r="B68" s="5" t="s">
        <v>174</v>
      </c>
      <c r="C68" s="4" t="s">
        <v>45</v>
      </c>
      <c r="D68" s="5" t="s">
        <v>181</v>
      </c>
      <c r="E68" s="5" t="s">
        <v>182</v>
      </c>
      <c r="F68" s="31">
        <v>2.0000000000000001E-17</v>
      </c>
      <c r="G68" s="4" t="s">
        <v>383</v>
      </c>
      <c r="H68" s="4" t="s">
        <v>384</v>
      </c>
    </row>
    <row r="69" spans="1:8" x14ac:dyDescent="0.2">
      <c r="A69" s="5" t="s">
        <v>185</v>
      </c>
      <c r="B69" s="5" t="s">
        <v>174</v>
      </c>
      <c r="C69" s="4" t="s">
        <v>45</v>
      </c>
      <c r="D69" s="5" t="s">
        <v>181</v>
      </c>
      <c r="E69" s="5" t="s">
        <v>182</v>
      </c>
      <c r="F69" s="31">
        <v>9.0000000000000002E-6</v>
      </c>
      <c r="G69" s="4" t="s">
        <v>281</v>
      </c>
      <c r="H69" s="4" t="s">
        <v>186</v>
      </c>
    </row>
    <row r="70" spans="1:8" x14ac:dyDescent="0.2">
      <c r="A70" s="5" t="s">
        <v>405</v>
      </c>
      <c r="B70" s="5" t="s">
        <v>174</v>
      </c>
      <c r="C70" s="4" t="s">
        <v>45</v>
      </c>
      <c r="D70" s="5" t="s">
        <v>394</v>
      </c>
      <c r="E70" s="5" t="s">
        <v>38</v>
      </c>
      <c r="F70" s="31">
        <v>9.9999999999999994E-50</v>
      </c>
      <c r="G70" s="4" t="s">
        <v>406</v>
      </c>
      <c r="H70" s="4" t="s">
        <v>407</v>
      </c>
    </row>
    <row r="71" spans="1:8" x14ac:dyDescent="0.2">
      <c r="A71" s="5" t="s">
        <v>416</v>
      </c>
      <c r="B71" s="5" t="s">
        <v>174</v>
      </c>
      <c r="C71" s="4" t="s">
        <v>45</v>
      </c>
      <c r="D71" s="5" t="s">
        <v>394</v>
      </c>
      <c r="E71" s="5" t="s">
        <v>38</v>
      </c>
      <c r="F71" s="31">
        <v>9.9999999999999994E-50</v>
      </c>
      <c r="G71" s="4" t="s">
        <v>406</v>
      </c>
      <c r="H71" s="4" t="s">
        <v>407</v>
      </c>
    </row>
    <row r="72" spans="1:8" x14ac:dyDescent="0.2">
      <c r="A72" s="5" t="s">
        <v>403</v>
      </c>
      <c r="B72" s="5" t="s">
        <v>61</v>
      </c>
      <c r="C72" s="4" t="s">
        <v>45</v>
      </c>
      <c r="D72" s="5" t="s">
        <v>397</v>
      </c>
      <c r="E72" s="5" t="s">
        <v>398</v>
      </c>
      <c r="F72" s="31">
        <v>2.0000000000000001E-37</v>
      </c>
      <c r="G72" s="4" t="s">
        <v>414</v>
      </c>
      <c r="H72" s="4" t="s">
        <v>415</v>
      </c>
    </row>
    <row r="73" spans="1:8" x14ac:dyDescent="0.2">
      <c r="A73" s="5" t="s">
        <v>396</v>
      </c>
      <c r="B73" s="5" t="s">
        <v>61</v>
      </c>
      <c r="C73" s="4" t="s">
        <v>45</v>
      </c>
      <c r="D73" s="5" t="s">
        <v>397</v>
      </c>
      <c r="E73" s="5" t="s">
        <v>398</v>
      </c>
      <c r="F73" s="31">
        <v>3.0000000000000003E-29</v>
      </c>
      <c r="G73" s="4" t="s">
        <v>336</v>
      </c>
      <c r="H73" s="4" t="s">
        <v>399</v>
      </c>
    </row>
    <row r="74" spans="1:8" x14ac:dyDescent="0.2">
      <c r="A74" s="5" t="s">
        <v>408</v>
      </c>
      <c r="B74" s="5" t="s">
        <v>61</v>
      </c>
      <c r="C74" s="4" t="s">
        <v>45</v>
      </c>
      <c r="D74" s="5" t="s">
        <v>397</v>
      </c>
      <c r="E74" s="5" t="s">
        <v>398</v>
      </c>
      <c r="F74" s="31">
        <v>8.0000000000000006E-15</v>
      </c>
      <c r="G74" s="4" t="s">
        <v>409</v>
      </c>
      <c r="H74" s="4" t="s">
        <v>410</v>
      </c>
    </row>
    <row r="75" spans="1:8" x14ac:dyDescent="0.2">
      <c r="A75" s="5" t="s">
        <v>400</v>
      </c>
      <c r="B75" s="5" t="s">
        <v>61</v>
      </c>
      <c r="C75" s="4" t="s">
        <v>45</v>
      </c>
      <c r="D75" s="5" t="s">
        <v>397</v>
      </c>
      <c r="E75" s="5" t="s">
        <v>398</v>
      </c>
      <c r="F75" s="31">
        <v>1E-13</v>
      </c>
      <c r="G75" s="4" t="s">
        <v>401</v>
      </c>
      <c r="H75" s="4" t="s">
        <v>402</v>
      </c>
    </row>
    <row r="76" spans="1:8" x14ac:dyDescent="0.2">
      <c r="A76" s="5" t="s">
        <v>393</v>
      </c>
      <c r="B76" s="5" t="s">
        <v>174</v>
      </c>
      <c r="C76" s="4" t="s">
        <v>45</v>
      </c>
      <c r="D76" s="5" t="s">
        <v>394</v>
      </c>
      <c r="E76" s="5" t="s">
        <v>38</v>
      </c>
      <c r="F76" s="31">
        <v>2.0000000000000001E-10</v>
      </c>
      <c r="G76" s="4" t="s">
        <v>378</v>
      </c>
      <c r="H76" s="4" t="s">
        <v>395</v>
      </c>
    </row>
    <row r="77" spans="1:8" x14ac:dyDescent="0.2">
      <c r="A77" s="5" t="s">
        <v>411</v>
      </c>
      <c r="B77" s="5" t="s">
        <v>174</v>
      </c>
      <c r="C77" s="4" t="s">
        <v>45</v>
      </c>
      <c r="D77" s="5" t="s">
        <v>394</v>
      </c>
      <c r="E77" s="5" t="s">
        <v>38</v>
      </c>
      <c r="F77" s="31">
        <v>1E-4</v>
      </c>
      <c r="G77" s="4" t="s">
        <v>412</v>
      </c>
      <c r="H77" s="4" t="s">
        <v>413</v>
      </c>
    </row>
    <row r="78" spans="1:8" x14ac:dyDescent="0.2">
      <c r="A78" s="5" t="s">
        <v>423</v>
      </c>
      <c r="B78" s="4" t="s">
        <v>68</v>
      </c>
      <c r="C78" s="4" t="s">
        <v>45</v>
      </c>
      <c r="D78" s="5" t="s">
        <v>419</v>
      </c>
      <c r="E78" s="5" t="s">
        <v>420</v>
      </c>
      <c r="F78" s="31">
        <v>2.0000000000000001E-53</v>
      </c>
      <c r="G78" s="4" t="s">
        <v>424</v>
      </c>
      <c r="H78" s="4" t="s">
        <v>425</v>
      </c>
    </row>
    <row r="79" spans="1:8" x14ac:dyDescent="0.2">
      <c r="A79" s="5" t="s">
        <v>266</v>
      </c>
      <c r="B79" s="4" t="s">
        <v>68</v>
      </c>
      <c r="C79" s="4" t="s">
        <v>45</v>
      </c>
      <c r="D79" s="5" t="s">
        <v>419</v>
      </c>
      <c r="E79" s="5" t="s">
        <v>420</v>
      </c>
      <c r="F79" s="31">
        <v>7.9999999999999998E-47</v>
      </c>
      <c r="G79" s="4" t="s">
        <v>267</v>
      </c>
      <c r="H79" s="4" t="s">
        <v>268</v>
      </c>
    </row>
    <row r="80" spans="1:8" x14ac:dyDescent="0.2">
      <c r="A80" s="5" t="s">
        <v>449</v>
      </c>
      <c r="B80" s="4" t="s">
        <v>68</v>
      </c>
      <c r="C80" s="4" t="s">
        <v>45</v>
      </c>
      <c r="D80" s="5" t="s">
        <v>419</v>
      </c>
      <c r="E80" s="5" t="s">
        <v>420</v>
      </c>
      <c r="F80" s="31">
        <v>2.9999999999999999E-46</v>
      </c>
      <c r="G80" s="4" t="s">
        <v>450</v>
      </c>
      <c r="H80" s="4" t="s">
        <v>451</v>
      </c>
    </row>
    <row r="81" spans="1:8" x14ac:dyDescent="0.2">
      <c r="A81" s="5" t="s">
        <v>270</v>
      </c>
      <c r="B81" s="5" t="s">
        <v>174</v>
      </c>
      <c r="C81" s="4" t="s">
        <v>45</v>
      </c>
      <c r="D81" s="5" t="s">
        <v>271</v>
      </c>
      <c r="E81" s="5" t="s">
        <v>272</v>
      </c>
      <c r="F81" s="31">
        <v>3.9999999999999998E-44</v>
      </c>
      <c r="G81" s="4" t="s">
        <v>273</v>
      </c>
      <c r="H81" s="4" t="s">
        <v>444</v>
      </c>
    </row>
    <row r="82" spans="1:8" x14ac:dyDescent="0.2">
      <c r="A82" s="5" t="s">
        <v>269</v>
      </c>
      <c r="B82" s="4" t="s">
        <v>68</v>
      </c>
      <c r="C82" s="4" t="s">
        <v>45</v>
      </c>
      <c r="D82" s="5" t="s">
        <v>419</v>
      </c>
      <c r="E82" s="5" t="s">
        <v>420</v>
      </c>
      <c r="F82" s="31">
        <v>5.0000000000000003E-38</v>
      </c>
      <c r="G82" s="4" t="s">
        <v>283</v>
      </c>
      <c r="H82" s="4" t="s">
        <v>459</v>
      </c>
    </row>
    <row r="83" spans="1:8" x14ac:dyDescent="0.2">
      <c r="A83" s="5" t="s">
        <v>427</v>
      </c>
      <c r="B83" s="4" t="s">
        <v>68</v>
      </c>
      <c r="C83" s="4" t="s">
        <v>45</v>
      </c>
      <c r="D83" s="5" t="s">
        <v>419</v>
      </c>
      <c r="E83" s="5" t="s">
        <v>420</v>
      </c>
      <c r="F83" s="31">
        <v>7.9999999999999995E-36</v>
      </c>
      <c r="G83" s="4" t="s">
        <v>106</v>
      </c>
      <c r="H83" s="4" t="s">
        <v>456</v>
      </c>
    </row>
    <row r="84" spans="1:8" x14ac:dyDescent="0.2">
      <c r="A84" s="5" t="s">
        <v>418</v>
      </c>
      <c r="B84" s="4" t="s">
        <v>68</v>
      </c>
      <c r="C84" s="4" t="s">
        <v>45</v>
      </c>
      <c r="D84" s="5" t="s">
        <v>419</v>
      </c>
      <c r="E84" s="5" t="s">
        <v>420</v>
      </c>
      <c r="F84" s="31">
        <v>1.0000000000000001E-30</v>
      </c>
      <c r="G84" s="4" t="s">
        <v>421</v>
      </c>
      <c r="H84" s="4" t="s">
        <v>422</v>
      </c>
    </row>
    <row r="85" spans="1:8" x14ac:dyDescent="0.2">
      <c r="A85" s="5" t="s">
        <v>266</v>
      </c>
      <c r="B85" s="4" t="s">
        <v>68</v>
      </c>
      <c r="C85" s="4" t="s">
        <v>45</v>
      </c>
      <c r="D85" s="5" t="s">
        <v>419</v>
      </c>
      <c r="E85" s="5" t="s">
        <v>420</v>
      </c>
      <c r="F85" s="31">
        <v>2.0000000000000001E-27</v>
      </c>
      <c r="G85" s="4" t="s">
        <v>457</v>
      </c>
      <c r="H85" s="4" t="s">
        <v>458</v>
      </c>
    </row>
    <row r="86" spans="1:8" x14ac:dyDescent="0.2">
      <c r="A86" s="5" t="s">
        <v>445</v>
      </c>
      <c r="B86" s="4" t="s">
        <v>68</v>
      </c>
      <c r="C86" s="4" t="s">
        <v>45</v>
      </c>
      <c r="D86" s="5" t="s">
        <v>419</v>
      </c>
      <c r="E86" s="5" t="s">
        <v>420</v>
      </c>
      <c r="F86" s="31">
        <v>9.0000000000000003E-27</v>
      </c>
      <c r="G86" s="4" t="s">
        <v>446</v>
      </c>
      <c r="H86" s="4" t="s">
        <v>447</v>
      </c>
    </row>
    <row r="87" spans="1:8" x14ac:dyDescent="0.2">
      <c r="A87" s="5" t="s">
        <v>269</v>
      </c>
      <c r="B87" s="4" t="s">
        <v>68</v>
      </c>
      <c r="C87" s="4" t="s">
        <v>45</v>
      </c>
      <c r="D87" s="5" t="s">
        <v>419</v>
      </c>
      <c r="E87" s="5" t="s">
        <v>420</v>
      </c>
      <c r="F87" s="31">
        <v>9.0000000000000002E-25</v>
      </c>
      <c r="G87" s="4" t="s">
        <v>198</v>
      </c>
      <c r="H87" s="4" t="s">
        <v>382</v>
      </c>
    </row>
    <row r="88" spans="1:8" x14ac:dyDescent="0.2">
      <c r="A88" s="5" t="s">
        <v>264</v>
      </c>
      <c r="B88" s="4" t="s">
        <v>68</v>
      </c>
      <c r="C88" s="4" t="s">
        <v>45</v>
      </c>
      <c r="D88" s="5" t="s">
        <v>419</v>
      </c>
      <c r="E88" s="5" t="s">
        <v>420</v>
      </c>
      <c r="F88" s="31">
        <v>8.9999999999999995E-14</v>
      </c>
      <c r="G88" s="4" t="s">
        <v>240</v>
      </c>
      <c r="H88" s="4" t="s">
        <v>265</v>
      </c>
    </row>
    <row r="89" spans="1:8" x14ac:dyDescent="0.2">
      <c r="A89" s="5" t="s">
        <v>426</v>
      </c>
      <c r="B89" s="4" t="s">
        <v>68</v>
      </c>
      <c r="C89" s="4" t="s">
        <v>45</v>
      </c>
      <c r="D89" s="5" t="s">
        <v>419</v>
      </c>
      <c r="E89" s="5" t="s">
        <v>420</v>
      </c>
      <c r="F89" s="31">
        <v>1.9999999999999999E-11</v>
      </c>
      <c r="G89" s="4" t="s">
        <v>453</v>
      </c>
      <c r="H89" s="4" t="s">
        <v>454</v>
      </c>
    </row>
    <row r="90" spans="1:8" x14ac:dyDescent="0.2">
      <c r="A90" s="5" t="s">
        <v>445</v>
      </c>
      <c r="B90" s="5" t="s">
        <v>174</v>
      </c>
      <c r="C90" s="4" t="s">
        <v>45</v>
      </c>
      <c r="D90" s="5" t="s">
        <v>271</v>
      </c>
      <c r="E90" s="5" t="s">
        <v>272</v>
      </c>
      <c r="F90" s="31">
        <v>8.9999999999999999E-10</v>
      </c>
      <c r="G90" s="4" t="s">
        <v>99</v>
      </c>
      <c r="H90" s="4" t="s">
        <v>464</v>
      </c>
    </row>
    <row r="91" spans="1:8" x14ac:dyDescent="0.2">
      <c r="A91" s="5" t="s">
        <v>460</v>
      </c>
      <c r="B91" s="4" t="s">
        <v>68</v>
      </c>
      <c r="C91" s="4" t="s">
        <v>45</v>
      </c>
      <c r="D91" s="5" t="s">
        <v>419</v>
      </c>
      <c r="E91" s="5" t="s">
        <v>420</v>
      </c>
      <c r="F91" s="31">
        <v>2.9999999999999997E-8</v>
      </c>
      <c r="G91" s="4" t="s">
        <v>461</v>
      </c>
      <c r="H91" s="4" t="s">
        <v>462</v>
      </c>
    </row>
    <row r="92" spans="1:8" x14ac:dyDescent="0.2">
      <c r="A92" s="5" t="s">
        <v>428</v>
      </c>
      <c r="B92" s="4" t="s">
        <v>68</v>
      </c>
      <c r="C92" s="4" t="s">
        <v>45</v>
      </c>
      <c r="D92" s="5" t="s">
        <v>419</v>
      </c>
      <c r="E92" s="5" t="s">
        <v>420</v>
      </c>
      <c r="F92" s="31">
        <v>9.9999999999999995E-7</v>
      </c>
      <c r="G92" s="4" t="s">
        <v>429</v>
      </c>
      <c r="H92" s="4" t="s">
        <v>26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5"/>
  <sheetViews>
    <sheetView zoomScale="70" zoomScaleNormal="70" zoomScalePageLayoutView="70" workbookViewId="0">
      <selection activeCell="B23" sqref="B23"/>
    </sheetView>
  </sheetViews>
  <sheetFormatPr baseColWidth="10" defaultColWidth="8.83203125" defaultRowHeight="15" x14ac:dyDescent="0.2"/>
  <cols>
    <col min="1" max="1" width="26.6640625" bestFit="1" customWidth="1"/>
    <col min="2" max="2" width="29.6640625" bestFit="1" customWidth="1"/>
    <col min="3" max="3" width="7.33203125" bestFit="1" customWidth="1"/>
    <col min="4" max="4" width="14.83203125" bestFit="1" customWidth="1"/>
    <col min="5" max="5" width="45" bestFit="1" customWidth="1"/>
    <col min="6" max="6" width="10.1640625" bestFit="1" customWidth="1"/>
    <col min="7" max="7" width="12.5" bestFit="1" customWidth="1"/>
    <col min="8" max="8" width="13.5" bestFit="1" customWidth="1"/>
  </cols>
  <sheetData>
    <row r="1" spans="1:8" s="3" customFormat="1" x14ac:dyDescent="0.2">
      <c r="A1" s="29" t="s">
        <v>27</v>
      </c>
      <c r="B1" s="29" t="s">
        <v>28</v>
      </c>
      <c r="C1" s="29" t="s">
        <v>164</v>
      </c>
      <c r="D1" s="29" t="s">
        <v>165</v>
      </c>
      <c r="E1" s="29" t="s">
        <v>31</v>
      </c>
      <c r="F1" s="5" t="s">
        <v>32</v>
      </c>
      <c r="G1" s="5" t="s">
        <v>33</v>
      </c>
      <c r="H1" s="29" t="s">
        <v>34</v>
      </c>
    </row>
    <row r="2" spans="1:8" x14ac:dyDescent="0.2">
      <c r="A2" s="5" t="s">
        <v>577</v>
      </c>
      <c r="B2" s="5" t="s">
        <v>48</v>
      </c>
      <c r="C2" s="4" t="s">
        <v>87</v>
      </c>
      <c r="D2" s="5" t="s">
        <v>635</v>
      </c>
      <c r="E2" s="5" t="s">
        <v>634</v>
      </c>
      <c r="F2" s="31">
        <v>3E-79</v>
      </c>
      <c r="G2" s="4" t="s">
        <v>625</v>
      </c>
      <c r="H2" s="4" t="s">
        <v>626</v>
      </c>
    </row>
    <row r="3" spans="1:8" x14ac:dyDescent="0.2">
      <c r="A3" s="5" t="s">
        <v>481</v>
      </c>
      <c r="B3" s="5" t="s">
        <v>48</v>
      </c>
      <c r="C3" s="4" t="s">
        <v>87</v>
      </c>
      <c r="D3" s="5" t="s">
        <v>635</v>
      </c>
      <c r="E3" s="5" t="s">
        <v>634</v>
      </c>
      <c r="F3" s="31">
        <v>1E-78</v>
      </c>
      <c r="G3" s="4" t="s">
        <v>482</v>
      </c>
      <c r="H3" s="4" t="s">
        <v>483</v>
      </c>
    </row>
    <row r="4" spans="1:8" x14ac:dyDescent="0.2">
      <c r="A4" s="5" t="s">
        <v>353</v>
      </c>
      <c r="B4" s="5" t="s">
        <v>48</v>
      </c>
      <c r="C4" s="4" t="s">
        <v>87</v>
      </c>
      <c r="D4" s="5" t="s">
        <v>635</v>
      </c>
      <c r="E4" s="5" t="s">
        <v>634</v>
      </c>
      <c r="F4" s="31">
        <v>5.0000000000000002E-63</v>
      </c>
      <c r="G4" s="4" t="s">
        <v>354</v>
      </c>
      <c r="H4" s="4" t="s">
        <v>355</v>
      </c>
    </row>
    <row r="5" spans="1:8" x14ac:dyDescent="0.2">
      <c r="A5" s="5" t="s">
        <v>501</v>
      </c>
      <c r="B5" s="5" t="s">
        <v>48</v>
      </c>
      <c r="C5" s="4" t="s">
        <v>87</v>
      </c>
      <c r="D5" s="5" t="s">
        <v>635</v>
      </c>
      <c r="E5" s="5" t="s">
        <v>634</v>
      </c>
      <c r="F5" s="31">
        <v>7.0000000000000001E-63</v>
      </c>
      <c r="G5" s="4" t="s">
        <v>596</v>
      </c>
      <c r="H5" s="4" t="s">
        <v>597</v>
      </c>
    </row>
    <row r="6" spans="1:8" x14ac:dyDescent="0.2">
      <c r="A6" s="5" t="s">
        <v>496</v>
      </c>
      <c r="B6" s="5" t="s">
        <v>48</v>
      </c>
      <c r="C6" s="4" t="s">
        <v>87</v>
      </c>
      <c r="D6" s="5" t="s">
        <v>635</v>
      </c>
      <c r="E6" s="5" t="s">
        <v>634</v>
      </c>
      <c r="F6" s="31">
        <v>2.0000000000000001E-58</v>
      </c>
      <c r="G6" s="4" t="s">
        <v>497</v>
      </c>
      <c r="H6" s="4" t="s">
        <v>498</v>
      </c>
    </row>
    <row r="7" spans="1:8" x14ac:dyDescent="0.2">
      <c r="A7" s="5" t="s">
        <v>575</v>
      </c>
      <c r="B7" s="5" t="s">
        <v>48</v>
      </c>
      <c r="C7" s="4" t="s">
        <v>87</v>
      </c>
      <c r="D7" s="5" t="s">
        <v>635</v>
      </c>
      <c r="E7" s="5" t="s">
        <v>634</v>
      </c>
      <c r="F7" s="31">
        <v>4E-35</v>
      </c>
      <c r="G7" s="4" t="s">
        <v>441</v>
      </c>
      <c r="H7" s="4" t="s">
        <v>442</v>
      </c>
    </row>
    <row r="8" spans="1:8" x14ac:dyDescent="0.2">
      <c r="A8" s="5" t="s">
        <v>632</v>
      </c>
      <c r="B8" s="5" t="s">
        <v>48</v>
      </c>
      <c r="C8" s="4" t="s">
        <v>87</v>
      </c>
      <c r="D8" s="5" t="s">
        <v>635</v>
      </c>
      <c r="E8" s="5" t="s">
        <v>634</v>
      </c>
      <c r="F8" s="31">
        <v>4.0000000000000002E-32</v>
      </c>
      <c r="G8" s="4" t="s">
        <v>443</v>
      </c>
      <c r="H8" s="4" t="s">
        <v>633</v>
      </c>
    </row>
    <row r="9" spans="1:8" x14ac:dyDescent="0.2">
      <c r="A9" s="5" t="s">
        <v>534</v>
      </c>
      <c r="B9" s="5" t="s">
        <v>48</v>
      </c>
      <c r="C9" s="4" t="s">
        <v>87</v>
      </c>
      <c r="D9" s="5" t="s">
        <v>635</v>
      </c>
      <c r="E9" s="5" t="s">
        <v>634</v>
      </c>
      <c r="F9" s="31">
        <v>2.9999999999999999E-22</v>
      </c>
      <c r="G9" s="4" t="s">
        <v>197</v>
      </c>
      <c r="H9" s="4" t="s">
        <v>535</v>
      </c>
    </row>
    <row r="10" spans="1:8" x14ac:dyDescent="0.2">
      <c r="A10" s="5" t="s">
        <v>513</v>
      </c>
      <c r="B10" s="5" t="s">
        <v>48</v>
      </c>
      <c r="C10" s="4" t="s">
        <v>87</v>
      </c>
      <c r="D10" s="5" t="s">
        <v>635</v>
      </c>
      <c r="E10" s="5" t="s">
        <v>634</v>
      </c>
      <c r="F10" s="31">
        <v>7.9999999999999998E-19</v>
      </c>
      <c r="G10" s="4" t="s">
        <v>630</v>
      </c>
      <c r="H10" s="4" t="s">
        <v>631</v>
      </c>
    </row>
    <row r="11" spans="1:8" x14ac:dyDescent="0.2">
      <c r="A11" s="5" t="s">
        <v>547</v>
      </c>
      <c r="B11" s="4" t="s">
        <v>174</v>
      </c>
      <c r="C11" s="4" t="s">
        <v>45</v>
      </c>
      <c r="D11" s="5" t="s">
        <v>543</v>
      </c>
      <c r="E11" s="5" t="s">
        <v>544</v>
      </c>
      <c r="F11" s="31">
        <v>4.9999999999999998E-70</v>
      </c>
      <c r="G11" s="4" t="s">
        <v>548</v>
      </c>
      <c r="H11" s="4" t="s">
        <v>549</v>
      </c>
    </row>
    <row r="12" spans="1:8" x14ac:dyDescent="0.2">
      <c r="A12" s="5" t="s">
        <v>510</v>
      </c>
      <c r="B12" s="4" t="s">
        <v>174</v>
      </c>
      <c r="C12" s="4" t="s">
        <v>45</v>
      </c>
      <c r="D12" s="5" t="s">
        <v>543</v>
      </c>
      <c r="E12" s="5" t="s">
        <v>544</v>
      </c>
      <c r="F12" s="31">
        <v>9.0000000000000002E-69</v>
      </c>
      <c r="G12" s="4" t="s">
        <v>545</v>
      </c>
      <c r="H12" s="4" t="s">
        <v>546</v>
      </c>
    </row>
    <row r="13" spans="1:8" x14ac:dyDescent="0.2">
      <c r="A13" s="5" t="s">
        <v>589</v>
      </c>
      <c r="B13" s="4" t="s">
        <v>174</v>
      </c>
      <c r="C13" s="4" t="s">
        <v>45</v>
      </c>
      <c r="D13" s="5" t="s">
        <v>543</v>
      </c>
      <c r="E13" s="5" t="s">
        <v>544</v>
      </c>
      <c r="F13" s="31">
        <v>4.9999999999999999E-67</v>
      </c>
      <c r="G13" s="4" t="s">
        <v>590</v>
      </c>
      <c r="H13" s="4" t="s">
        <v>591</v>
      </c>
    </row>
    <row r="14" spans="1:8" x14ac:dyDescent="0.2">
      <c r="A14" s="5" t="s">
        <v>438</v>
      </c>
      <c r="B14" s="4" t="s">
        <v>174</v>
      </c>
      <c r="C14" s="4" t="s">
        <v>45</v>
      </c>
      <c r="D14" s="5" t="s">
        <v>543</v>
      </c>
      <c r="E14" s="5" t="s">
        <v>544</v>
      </c>
      <c r="F14" s="31">
        <v>1.0000000000000001E-63</v>
      </c>
      <c r="G14" s="4" t="s">
        <v>439</v>
      </c>
      <c r="H14" s="4" t="s">
        <v>440</v>
      </c>
    </row>
    <row r="15" spans="1:8" x14ac:dyDescent="0.2">
      <c r="A15" s="5" t="s">
        <v>561</v>
      </c>
      <c r="B15" s="4" t="s">
        <v>174</v>
      </c>
      <c r="C15" s="4" t="s">
        <v>45</v>
      </c>
      <c r="D15" s="5" t="s">
        <v>543</v>
      </c>
      <c r="E15" s="5" t="s">
        <v>544</v>
      </c>
      <c r="F15" s="31">
        <v>9.9999999999999999E-56</v>
      </c>
      <c r="G15" s="4" t="s">
        <v>562</v>
      </c>
      <c r="H15" s="4" t="s">
        <v>563</v>
      </c>
    </row>
    <row r="16" spans="1:8" x14ac:dyDescent="0.2">
      <c r="A16" s="5" t="s">
        <v>595</v>
      </c>
      <c r="B16" s="4" t="s">
        <v>174</v>
      </c>
      <c r="C16" s="4" t="s">
        <v>45</v>
      </c>
      <c r="D16" s="5" t="s">
        <v>543</v>
      </c>
      <c r="E16" s="5" t="s">
        <v>544</v>
      </c>
      <c r="F16" s="31">
        <v>9.9999999999999998E-17</v>
      </c>
      <c r="G16" s="4" t="s">
        <v>239</v>
      </c>
      <c r="H16" s="4" t="s">
        <v>448</v>
      </c>
    </row>
    <row r="17" spans="1:8" x14ac:dyDescent="0.2">
      <c r="A17" s="5" t="s">
        <v>465</v>
      </c>
      <c r="B17" s="4" t="s">
        <v>174</v>
      </c>
      <c r="C17" s="4" t="s">
        <v>45</v>
      </c>
      <c r="D17" s="5" t="s">
        <v>543</v>
      </c>
      <c r="E17" s="5" t="s">
        <v>544</v>
      </c>
      <c r="F17" s="31">
        <v>2E-12</v>
      </c>
      <c r="G17" s="4" t="s">
        <v>20</v>
      </c>
      <c r="H17" s="4" t="s">
        <v>600</v>
      </c>
    </row>
    <row r="18" spans="1:8" x14ac:dyDescent="0.2">
      <c r="A18" s="5" t="s">
        <v>539</v>
      </c>
      <c r="B18" s="5" t="s">
        <v>466</v>
      </c>
      <c r="C18" s="4" t="s">
        <v>45</v>
      </c>
      <c r="D18" s="5" t="s">
        <v>467</v>
      </c>
      <c r="E18" s="5" t="s">
        <v>468</v>
      </c>
      <c r="F18" s="31">
        <v>2.0000000000000001E-89</v>
      </c>
      <c r="G18" s="4" t="s">
        <v>540</v>
      </c>
      <c r="H18" s="4" t="s">
        <v>541</v>
      </c>
    </row>
    <row r="19" spans="1:8" x14ac:dyDescent="0.2">
      <c r="A19" s="5" t="s">
        <v>601</v>
      </c>
      <c r="B19" s="5" t="s">
        <v>466</v>
      </c>
      <c r="C19" s="4" t="s">
        <v>45</v>
      </c>
      <c r="D19" s="5" t="s">
        <v>467</v>
      </c>
      <c r="E19" s="5" t="s">
        <v>468</v>
      </c>
      <c r="F19" s="31">
        <v>9.9999999999999996E-81</v>
      </c>
      <c r="G19" s="4" t="s">
        <v>602</v>
      </c>
      <c r="H19" s="4" t="s">
        <v>603</v>
      </c>
    </row>
    <row r="20" spans="1:8" x14ac:dyDescent="0.2">
      <c r="A20" s="5" t="s">
        <v>586</v>
      </c>
      <c r="B20" s="5" t="s">
        <v>466</v>
      </c>
      <c r="C20" s="4" t="s">
        <v>45</v>
      </c>
      <c r="D20" s="5" t="s">
        <v>467</v>
      </c>
      <c r="E20" s="5" t="s">
        <v>468</v>
      </c>
      <c r="F20" s="31">
        <v>2E-70</v>
      </c>
      <c r="G20" s="4" t="s">
        <v>587</v>
      </c>
      <c r="H20" s="4" t="s">
        <v>588</v>
      </c>
    </row>
    <row r="21" spans="1:8" x14ac:dyDescent="0.2">
      <c r="A21" s="5" t="s">
        <v>356</v>
      </c>
      <c r="B21" s="5" t="s">
        <v>466</v>
      </c>
      <c r="C21" s="4" t="s">
        <v>45</v>
      </c>
      <c r="D21" s="5" t="s">
        <v>467</v>
      </c>
      <c r="E21" s="5" t="s">
        <v>468</v>
      </c>
      <c r="F21" s="31">
        <v>6E-68</v>
      </c>
      <c r="G21" s="4" t="s">
        <v>357</v>
      </c>
      <c r="H21" s="4" t="s">
        <v>358</v>
      </c>
    </row>
    <row r="22" spans="1:8" x14ac:dyDescent="0.2">
      <c r="A22" s="5" t="s">
        <v>490</v>
      </c>
      <c r="B22" s="5" t="s">
        <v>466</v>
      </c>
      <c r="C22" s="4" t="s">
        <v>45</v>
      </c>
      <c r="D22" s="5" t="s">
        <v>467</v>
      </c>
      <c r="E22" s="5" t="s">
        <v>468</v>
      </c>
      <c r="F22" s="31">
        <v>9E-61</v>
      </c>
      <c r="G22" s="4" t="s">
        <v>491</v>
      </c>
      <c r="H22" s="4" t="s">
        <v>492</v>
      </c>
    </row>
    <row r="23" spans="1:8" x14ac:dyDescent="0.2">
      <c r="A23" s="5" t="s">
        <v>499</v>
      </c>
      <c r="B23" s="5" t="s">
        <v>466</v>
      </c>
      <c r="C23" s="4" t="s">
        <v>45</v>
      </c>
      <c r="D23" s="5" t="s">
        <v>467</v>
      </c>
      <c r="E23" s="5" t="s">
        <v>468</v>
      </c>
      <c r="F23" s="31">
        <v>1E-59</v>
      </c>
      <c r="G23" s="4" t="s">
        <v>258</v>
      </c>
      <c r="H23" s="4" t="s">
        <v>500</v>
      </c>
    </row>
    <row r="24" spans="1:8" x14ac:dyDescent="0.2">
      <c r="A24" s="5" t="s">
        <v>567</v>
      </c>
      <c r="B24" s="5" t="s">
        <v>466</v>
      </c>
      <c r="C24" s="4" t="s">
        <v>45</v>
      </c>
      <c r="D24" s="5" t="s">
        <v>467</v>
      </c>
      <c r="E24" s="5" t="s">
        <v>468</v>
      </c>
      <c r="F24" s="31">
        <v>1E-59</v>
      </c>
      <c r="G24" s="4" t="s">
        <v>258</v>
      </c>
      <c r="H24" s="4" t="s">
        <v>568</v>
      </c>
    </row>
    <row r="25" spans="1:8" x14ac:dyDescent="0.2">
      <c r="A25" s="5" t="s">
        <v>579</v>
      </c>
      <c r="B25" s="5" t="s">
        <v>466</v>
      </c>
      <c r="C25" s="4" t="s">
        <v>45</v>
      </c>
      <c r="D25" s="5" t="s">
        <v>467</v>
      </c>
      <c r="E25" s="5" t="s">
        <v>468</v>
      </c>
      <c r="F25" s="31">
        <v>1E-59</v>
      </c>
      <c r="G25" s="4" t="s">
        <v>580</v>
      </c>
      <c r="H25" s="4" t="s">
        <v>581</v>
      </c>
    </row>
    <row r="26" spans="1:8" x14ac:dyDescent="0.2">
      <c r="A26" s="5" t="s">
        <v>359</v>
      </c>
      <c r="B26" s="5" t="s">
        <v>466</v>
      </c>
      <c r="C26" s="4" t="s">
        <v>45</v>
      </c>
      <c r="D26" s="5" t="s">
        <v>467</v>
      </c>
      <c r="E26" s="5" t="s">
        <v>468</v>
      </c>
      <c r="F26" s="31">
        <v>1E-58</v>
      </c>
      <c r="G26" s="4" t="s">
        <v>532</v>
      </c>
      <c r="H26" s="4" t="s">
        <v>533</v>
      </c>
    </row>
    <row r="27" spans="1:8" x14ac:dyDescent="0.2">
      <c r="A27" s="5" t="s">
        <v>478</v>
      </c>
      <c r="B27" s="5" t="s">
        <v>466</v>
      </c>
      <c r="C27" s="4" t="s">
        <v>45</v>
      </c>
      <c r="D27" s="5" t="s">
        <v>467</v>
      </c>
      <c r="E27" s="5" t="s">
        <v>468</v>
      </c>
      <c r="F27" s="31">
        <v>9.9999999999999999E-56</v>
      </c>
      <c r="G27" s="4" t="s">
        <v>562</v>
      </c>
      <c r="H27" s="4" t="s">
        <v>592</v>
      </c>
    </row>
    <row r="28" spans="1:8" x14ac:dyDescent="0.2">
      <c r="A28" s="5" t="s">
        <v>484</v>
      </c>
      <c r="B28" s="5" t="s">
        <v>466</v>
      </c>
      <c r="C28" s="4" t="s">
        <v>45</v>
      </c>
      <c r="D28" s="5" t="s">
        <v>467</v>
      </c>
      <c r="E28" s="5" t="s">
        <v>468</v>
      </c>
      <c r="F28" s="31">
        <v>2E-55</v>
      </c>
      <c r="G28" s="4" t="s">
        <v>593</v>
      </c>
      <c r="H28" s="4" t="s">
        <v>594</v>
      </c>
    </row>
    <row r="29" spans="1:8" x14ac:dyDescent="0.2">
      <c r="A29" s="5" t="s">
        <v>570</v>
      </c>
      <c r="B29" s="5" t="s">
        <v>466</v>
      </c>
      <c r="C29" s="4" t="s">
        <v>45</v>
      </c>
      <c r="D29" s="5" t="s">
        <v>467</v>
      </c>
      <c r="E29" s="5" t="s">
        <v>468</v>
      </c>
      <c r="F29" s="31">
        <v>3.0000000000000002E-53</v>
      </c>
      <c r="G29" s="4" t="s">
        <v>339</v>
      </c>
      <c r="H29" s="4" t="s">
        <v>571</v>
      </c>
    </row>
    <row r="30" spans="1:8" x14ac:dyDescent="0.2">
      <c r="A30" s="5" t="s">
        <v>575</v>
      </c>
      <c r="B30" s="5" t="s">
        <v>466</v>
      </c>
      <c r="C30" s="4" t="s">
        <v>45</v>
      </c>
      <c r="D30" s="5" t="s">
        <v>467</v>
      </c>
      <c r="E30" s="5" t="s">
        <v>468</v>
      </c>
      <c r="F30" s="31">
        <v>9.9999999999999994E-50</v>
      </c>
      <c r="G30" s="4" t="s">
        <v>406</v>
      </c>
      <c r="H30" s="4" t="s">
        <v>576</v>
      </c>
    </row>
    <row r="31" spans="1:8" x14ac:dyDescent="0.2">
      <c r="A31" s="5" t="s">
        <v>487</v>
      </c>
      <c r="B31" s="5" t="s">
        <v>466</v>
      </c>
      <c r="C31" s="4" t="s">
        <v>45</v>
      </c>
      <c r="D31" s="5" t="s">
        <v>467</v>
      </c>
      <c r="E31" s="5" t="s">
        <v>468</v>
      </c>
      <c r="F31" s="31">
        <v>9.9999999999999997E-49</v>
      </c>
      <c r="G31" s="4" t="s">
        <v>291</v>
      </c>
      <c r="H31" s="4" t="s">
        <v>437</v>
      </c>
    </row>
    <row r="32" spans="1:8" x14ac:dyDescent="0.2">
      <c r="A32" s="5" t="s">
        <v>507</v>
      </c>
      <c r="B32" s="5" t="s">
        <v>466</v>
      </c>
      <c r="C32" s="4" t="s">
        <v>45</v>
      </c>
      <c r="D32" s="5" t="s">
        <v>467</v>
      </c>
      <c r="E32" s="5" t="s">
        <v>468</v>
      </c>
      <c r="F32" s="31">
        <v>1.9999999999999999E-47</v>
      </c>
      <c r="G32" s="4" t="s">
        <v>508</v>
      </c>
      <c r="H32" s="4" t="s">
        <v>509</v>
      </c>
    </row>
    <row r="33" spans="1:8" x14ac:dyDescent="0.2">
      <c r="A33" s="5" t="s">
        <v>475</v>
      </c>
      <c r="B33" s="5" t="s">
        <v>466</v>
      </c>
      <c r="C33" s="4" t="s">
        <v>45</v>
      </c>
      <c r="D33" s="5" t="s">
        <v>467</v>
      </c>
      <c r="E33" s="5" t="s">
        <v>468</v>
      </c>
      <c r="F33" s="31">
        <v>1E-46</v>
      </c>
      <c r="G33" s="4" t="s">
        <v>476</v>
      </c>
      <c r="H33" s="4" t="s">
        <v>477</v>
      </c>
    </row>
    <row r="34" spans="1:8" x14ac:dyDescent="0.2">
      <c r="A34" s="5" t="s">
        <v>504</v>
      </c>
      <c r="B34" s="5" t="s">
        <v>466</v>
      </c>
      <c r="C34" s="4" t="s">
        <v>45</v>
      </c>
      <c r="D34" s="5" t="s">
        <v>467</v>
      </c>
      <c r="E34" s="5" t="s">
        <v>468</v>
      </c>
      <c r="F34" s="31">
        <v>4.9999999999999998E-45</v>
      </c>
      <c r="G34" s="4" t="s">
        <v>598</v>
      </c>
      <c r="H34" s="4" t="s">
        <v>599</v>
      </c>
    </row>
    <row r="35" spans="1:8" x14ac:dyDescent="0.2">
      <c r="A35" s="5" t="s">
        <v>582</v>
      </c>
      <c r="B35" s="5" t="s">
        <v>466</v>
      </c>
      <c r="C35" s="4" t="s">
        <v>45</v>
      </c>
      <c r="D35" s="5" t="s">
        <v>467</v>
      </c>
      <c r="E35" s="5" t="s">
        <v>468</v>
      </c>
      <c r="F35" s="31">
        <v>4.0000000000000003E-43</v>
      </c>
      <c r="G35" s="4" t="s">
        <v>583</v>
      </c>
      <c r="H35" s="4" t="s">
        <v>584</v>
      </c>
    </row>
    <row r="36" spans="1:8" x14ac:dyDescent="0.2">
      <c r="A36" s="5" t="s">
        <v>553</v>
      </c>
      <c r="B36" s="5" t="s">
        <v>466</v>
      </c>
      <c r="C36" s="4" t="s">
        <v>45</v>
      </c>
      <c r="D36" s="5" t="s">
        <v>467</v>
      </c>
      <c r="E36" s="5" t="s">
        <v>468</v>
      </c>
      <c r="F36" s="31">
        <v>6.0000000000000006E-39</v>
      </c>
      <c r="G36" s="4" t="s">
        <v>255</v>
      </c>
      <c r="H36" s="4" t="s">
        <v>554</v>
      </c>
    </row>
    <row r="37" spans="1:8" x14ac:dyDescent="0.2">
      <c r="A37" s="5" t="s">
        <v>564</v>
      </c>
      <c r="B37" s="5" t="s">
        <v>466</v>
      </c>
      <c r="C37" s="4" t="s">
        <v>45</v>
      </c>
      <c r="D37" s="5" t="s">
        <v>467</v>
      </c>
      <c r="E37" s="5" t="s">
        <v>468</v>
      </c>
      <c r="F37" s="31">
        <v>7E-39</v>
      </c>
      <c r="G37" s="4" t="s">
        <v>565</v>
      </c>
      <c r="H37" s="4" t="s">
        <v>566</v>
      </c>
    </row>
    <row r="38" spans="1:8" x14ac:dyDescent="0.2">
      <c r="A38" s="5" t="s">
        <v>347</v>
      </c>
      <c r="B38" s="5" t="s">
        <v>466</v>
      </c>
      <c r="C38" s="4" t="s">
        <v>45</v>
      </c>
      <c r="D38" s="5" t="s">
        <v>467</v>
      </c>
      <c r="E38" s="5" t="s">
        <v>468</v>
      </c>
      <c r="F38" s="31">
        <v>4.0000000000000003E-37</v>
      </c>
      <c r="G38" s="4" t="s">
        <v>348</v>
      </c>
      <c r="H38" s="4" t="s">
        <v>349</v>
      </c>
    </row>
    <row r="39" spans="1:8" x14ac:dyDescent="0.2">
      <c r="A39" s="5" t="s">
        <v>484</v>
      </c>
      <c r="B39" s="5" t="s">
        <v>466</v>
      </c>
      <c r="C39" s="4" t="s">
        <v>45</v>
      </c>
      <c r="D39" s="5" t="s">
        <v>467</v>
      </c>
      <c r="E39" s="5" t="s">
        <v>468</v>
      </c>
      <c r="F39" s="31">
        <v>6.9999999999999999E-35</v>
      </c>
      <c r="G39" s="4" t="s">
        <v>485</v>
      </c>
      <c r="H39" s="4" t="s">
        <v>486</v>
      </c>
    </row>
    <row r="40" spans="1:8" x14ac:dyDescent="0.2">
      <c r="A40" s="5" t="s">
        <v>515</v>
      </c>
      <c r="B40" s="5" t="s">
        <v>466</v>
      </c>
      <c r="C40" s="4" t="s">
        <v>45</v>
      </c>
      <c r="D40" s="5" t="s">
        <v>467</v>
      </c>
      <c r="E40" s="5" t="s">
        <v>468</v>
      </c>
      <c r="F40" s="31">
        <v>1.9999999999999999E-34</v>
      </c>
      <c r="G40" s="4" t="s">
        <v>516</v>
      </c>
      <c r="H40" s="4" t="s">
        <v>517</v>
      </c>
    </row>
    <row r="41" spans="1:8" x14ac:dyDescent="0.2">
      <c r="A41" s="5" t="s">
        <v>493</v>
      </c>
      <c r="B41" s="5" t="s">
        <v>466</v>
      </c>
      <c r="C41" s="4" t="s">
        <v>45</v>
      </c>
      <c r="D41" s="5" t="s">
        <v>467</v>
      </c>
      <c r="E41" s="5" t="s">
        <v>468</v>
      </c>
      <c r="F41" s="31">
        <v>7.9999999999999994E-34</v>
      </c>
      <c r="G41" s="4" t="s">
        <v>494</v>
      </c>
      <c r="H41" s="4" t="s">
        <v>495</v>
      </c>
    </row>
    <row r="42" spans="1:8" x14ac:dyDescent="0.2">
      <c r="A42" s="5" t="s">
        <v>513</v>
      </c>
      <c r="B42" s="5" t="s">
        <v>466</v>
      </c>
      <c r="C42" s="4" t="s">
        <v>45</v>
      </c>
      <c r="D42" s="5" t="s">
        <v>467</v>
      </c>
      <c r="E42" s="5" t="s">
        <v>468</v>
      </c>
      <c r="F42" s="31">
        <v>3.0000000000000002E-33</v>
      </c>
      <c r="G42" s="4" t="s">
        <v>514</v>
      </c>
      <c r="H42" s="4" t="s">
        <v>326</v>
      </c>
    </row>
    <row r="43" spans="1:8" x14ac:dyDescent="0.2">
      <c r="A43" s="5" t="s">
        <v>347</v>
      </c>
      <c r="B43" s="5" t="s">
        <v>466</v>
      </c>
      <c r="C43" s="4" t="s">
        <v>45</v>
      </c>
      <c r="D43" s="5" t="s">
        <v>467</v>
      </c>
      <c r="E43" s="5" t="s">
        <v>468</v>
      </c>
      <c r="F43" s="31">
        <v>4.0000000000000002E-32</v>
      </c>
      <c r="G43" s="4" t="s">
        <v>443</v>
      </c>
      <c r="H43" s="4" t="s">
        <v>619</v>
      </c>
    </row>
    <row r="44" spans="1:8" x14ac:dyDescent="0.2">
      <c r="A44" s="5" t="s">
        <v>350</v>
      </c>
      <c r="B44" s="5" t="s">
        <v>466</v>
      </c>
      <c r="C44" s="4" t="s">
        <v>45</v>
      </c>
      <c r="D44" s="5" t="s">
        <v>467</v>
      </c>
      <c r="E44" s="5" t="s">
        <v>468</v>
      </c>
      <c r="F44" s="31">
        <v>2.0000000000000002E-31</v>
      </c>
      <c r="G44" s="4" t="s">
        <v>351</v>
      </c>
      <c r="H44" s="4" t="s">
        <v>352</v>
      </c>
    </row>
    <row r="45" spans="1:8" x14ac:dyDescent="0.2">
      <c r="A45" s="5" t="s">
        <v>501</v>
      </c>
      <c r="B45" s="5" t="s">
        <v>466</v>
      </c>
      <c r="C45" s="4" t="s">
        <v>45</v>
      </c>
      <c r="D45" s="5" t="s">
        <v>467</v>
      </c>
      <c r="E45" s="5" t="s">
        <v>468</v>
      </c>
      <c r="F45" s="31">
        <v>6.9999999999999995E-29</v>
      </c>
      <c r="G45" s="4" t="s">
        <v>502</v>
      </c>
      <c r="H45" s="4" t="s">
        <v>503</v>
      </c>
    </row>
    <row r="46" spans="1:8" x14ac:dyDescent="0.2">
      <c r="A46" s="5" t="s">
        <v>577</v>
      </c>
      <c r="B46" s="5" t="s">
        <v>466</v>
      </c>
      <c r="C46" s="4" t="s">
        <v>45</v>
      </c>
      <c r="D46" s="5" t="s">
        <v>467</v>
      </c>
      <c r="E46" s="5" t="s">
        <v>468</v>
      </c>
      <c r="F46" s="31">
        <v>1E-25</v>
      </c>
      <c r="G46" s="4" t="s">
        <v>234</v>
      </c>
      <c r="H46" s="4" t="s">
        <v>578</v>
      </c>
    </row>
    <row r="47" spans="1:8" x14ac:dyDescent="0.2">
      <c r="A47" s="5" t="s">
        <v>487</v>
      </c>
      <c r="B47" s="5" t="s">
        <v>466</v>
      </c>
      <c r="C47" s="4" t="s">
        <v>45</v>
      </c>
      <c r="D47" s="5" t="s">
        <v>467</v>
      </c>
      <c r="E47" s="5" t="s">
        <v>468</v>
      </c>
      <c r="F47" s="31">
        <v>2.0000000000000001E-25</v>
      </c>
      <c r="G47" s="4" t="s">
        <v>488</v>
      </c>
      <c r="H47" s="4" t="s">
        <v>489</v>
      </c>
    </row>
    <row r="48" spans="1:8" x14ac:dyDescent="0.2">
      <c r="A48" s="5" t="s">
        <v>558</v>
      </c>
      <c r="B48" s="5" t="s">
        <v>466</v>
      </c>
      <c r="C48" s="4" t="s">
        <v>45</v>
      </c>
      <c r="D48" s="5" t="s">
        <v>467</v>
      </c>
      <c r="E48" s="5" t="s">
        <v>468</v>
      </c>
      <c r="F48" s="31">
        <v>3.9999999999999997E-24</v>
      </c>
      <c r="G48" s="4" t="s">
        <v>559</v>
      </c>
      <c r="H48" s="4" t="s">
        <v>560</v>
      </c>
    </row>
    <row r="49" spans="1:8" x14ac:dyDescent="0.2">
      <c r="A49" s="5" t="s">
        <v>470</v>
      </c>
      <c r="B49" s="5" t="s">
        <v>466</v>
      </c>
      <c r="C49" s="4" t="s">
        <v>45</v>
      </c>
      <c r="D49" s="5" t="s">
        <v>467</v>
      </c>
      <c r="E49" s="5" t="s">
        <v>468</v>
      </c>
      <c r="F49" s="31">
        <v>3E-23</v>
      </c>
      <c r="G49" s="4" t="s">
        <v>471</v>
      </c>
      <c r="H49" s="4" t="s">
        <v>472</v>
      </c>
    </row>
    <row r="50" spans="1:8" x14ac:dyDescent="0.2">
      <c r="A50" s="5" t="s">
        <v>433</v>
      </c>
      <c r="B50" s="5" t="s">
        <v>466</v>
      </c>
      <c r="C50" s="4" t="s">
        <v>45</v>
      </c>
      <c r="D50" s="5" t="s">
        <v>467</v>
      </c>
      <c r="E50" s="5" t="s">
        <v>468</v>
      </c>
      <c r="F50" s="31">
        <v>6.9999999999999999E-23</v>
      </c>
      <c r="G50" s="4" t="s">
        <v>623</v>
      </c>
      <c r="H50" s="4" t="s">
        <v>624</v>
      </c>
    </row>
    <row r="51" spans="1:8" x14ac:dyDescent="0.2">
      <c r="A51" s="5" t="s">
        <v>465</v>
      </c>
      <c r="B51" s="5" t="s">
        <v>466</v>
      </c>
      <c r="C51" s="4" t="s">
        <v>45</v>
      </c>
      <c r="D51" s="5" t="s">
        <v>467</v>
      </c>
      <c r="E51" s="5" t="s">
        <v>468</v>
      </c>
      <c r="F51" s="31">
        <v>2.0000000000000001E-22</v>
      </c>
      <c r="G51" s="4" t="s">
        <v>469</v>
      </c>
      <c r="H51" s="4" t="s">
        <v>334</v>
      </c>
    </row>
    <row r="52" spans="1:8" x14ac:dyDescent="0.2">
      <c r="A52" s="5" t="s">
        <v>430</v>
      </c>
      <c r="B52" s="5" t="s">
        <v>466</v>
      </c>
      <c r="C52" s="4" t="s">
        <v>45</v>
      </c>
      <c r="D52" s="5" t="s">
        <v>467</v>
      </c>
      <c r="E52" s="5" t="s">
        <v>468</v>
      </c>
      <c r="F52" s="31">
        <v>9.9999999999999995E-21</v>
      </c>
      <c r="G52" s="4" t="s">
        <v>621</v>
      </c>
      <c r="H52" s="4" t="s">
        <v>622</v>
      </c>
    </row>
    <row r="53" spans="1:8" x14ac:dyDescent="0.2">
      <c r="A53" s="5" t="s">
        <v>555</v>
      </c>
      <c r="B53" s="5" t="s">
        <v>466</v>
      </c>
      <c r="C53" s="4" t="s">
        <v>45</v>
      </c>
      <c r="D53" s="5" t="s">
        <v>467</v>
      </c>
      <c r="E53" s="5" t="s">
        <v>468</v>
      </c>
      <c r="F53" s="31">
        <v>3.0000000000000003E-20</v>
      </c>
      <c r="G53" s="4" t="s">
        <v>556</v>
      </c>
      <c r="H53" s="4" t="s">
        <v>557</v>
      </c>
    </row>
    <row r="54" spans="1:8" x14ac:dyDescent="0.2">
      <c r="A54" s="5" t="s">
        <v>504</v>
      </c>
      <c r="B54" s="5" t="s">
        <v>466</v>
      </c>
      <c r="C54" s="4" t="s">
        <v>45</v>
      </c>
      <c r="D54" s="5" t="s">
        <v>467</v>
      </c>
      <c r="E54" s="5" t="s">
        <v>468</v>
      </c>
      <c r="F54" s="31">
        <v>6.9999999999999996E-10</v>
      </c>
      <c r="G54" s="4" t="s">
        <v>505</v>
      </c>
      <c r="H54" s="4" t="s">
        <v>506</v>
      </c>
    </row>
    <row r="55" spans="1:8" x14ac:dyDescent="0.2">
      <c r="A55" s="5" t="s">
        <v>561</v>
      </c>
      <c r="B55" s="5" t="s">
        <v>466</v>
      </c>
      <c r="C55" s="4" t="s">
        <v>45</v>
      </c>
      <c r="D55" s="5" t="s">
        <v>467</v>
      </c>
      <c r="E55" s="5" t="s">
        <v>468</v>
      </c>
      <c r="F55" s="31">
        <v>3.0000000000000001E-6</v>
      </c>
      <c r="G55" s="4" t="s">
        <v>392</v>
      </c>
      <c r="H55" s="4" t="s">
        <v>436</v>
      </c>
    </row>
    <row r="56" spans="1:8" x14ac:dyDescent="0.2">
      <c r="A56" s="5" t="s">
        <v>510</v>
      </c>
      <c r="B56" s="5" t="s">
        <v>0</v>
      </c>
      <c r="C56" s="4" t="s">
        <v>45</v>
      </c>
      <c r="D56" s="5" t="s">
        <v>119</v>
      </c>
      <c r="E56" s="5" t="s">
        <v>120</v>
      </c>
      <c r="F56" s="31">
        <v>2E-92</v>
      </c>
      <c r="G56" s="4" t="s">
        <v>511</v>
      </c>
      <c r="H56" s="4" t="s">
        <v>512</v>
      </c>
    </row>
    <row r="57" spans="1:8" x14ac:dyDescent="0.2">
      <c r="A57" s="5" t="s">
        <v>430</v>
      </c>
      <c r="B57" s="5" t="s">
        <v>0</v>
      </c>
      <c r="C57" s="4" t="s">
        <v>45</v>
      </c>
      <c r="D57" s="5" t="s">
        <v>119</v>
      </c>
      <c r="E57" s="5" t="s">
        <v>120</v>
      </c>
      <c r="F57" s="31">
        <v>2.9999999999999999E-89</v>
      </c>
      <c r="G57" s="4" t="s">
        <v>431</v>
      </c>
      <c r="H57" s="4" t="s">
        <v>432</v>
      </c>
    </row>
    <row r="58" spans="1:8" x14ac:dyDescent="0.2">
      <c r="A58" s="5" t="s">
        <v>536</v>
      </c>
      <c r="B58" s="5" t="s">
        <v>0</v>
      </c>
      <c r="C58" s="4" t="s">
        <v>45</v>
      </c>
      <c r="D58" s="5" t="s">
        <v>119</v>
      </c>
      <c r="E58" s="5" t="s">
        <v>120</v>
      </c>
      <c r="F58" s="31">
        <v>9.0000000000000006E-80</v>
      </c>
      <c r="G58" s="4" t="s">
        <v>537</v>
      </c>
      <c r="H58" s="4" t="s">
        <v>538</v>
      </c>
    </row>
    <row r="59" spans="1:8" x14ac:dyDescent="0.2">
      <c r="A59" s="5" t="s">
        <v>627</v>
      </c>
      <c r="B59" s="5" t="s">
        <v>0</v>
      </c>
      <c r="C59" s="4" t="s">
        <v>45</v>
      </c>
      <c r="D59" s="5" t="s">
        <v>119</v>
      </c>
      <c r="E59" s="5" t="s">
        <v>120</v>
      </c>
      <c r="F59" s="31">
        <v>3.9999999999999997E-77</v>
      </c>
      <c r="G59" s="4" t="s">
        <v>628</v>
      </c>
      <c r="H59" s="4" t="s">
        <v>629</v>
      </c>
    </row>
    <row r="60" spans="1:8" x14ac:dyDescent="0.2">
      <c r="A60" s="5" t="s">
        <v>473</v>
      </c>
      <c r="B60" s="5" t="s">
        <v>0</v>
      </c>
      <c r="C60" s="4" t="s">
        <v>45</v>
      </c>
      <c r="D60" s="5" t="s">
        <v>119</v>
      </c>
      <c r="E60" s="5" t="s">
        <v>120</v>
      </c>
      <c r="F60" s="31">
        <v>9.9999999999999992E-72</v>
      </c>
      <c r="G60" s="4" t="s">
        <v>194</v>
      </c>
      <c r="H60" s="4" t="s">
        <v>474</v>
      </c>
    </row>
    <row r="61" spans="1:8" x14ac:dyDescent="0.2">
      <c r="A61" s="5" t="s">
        <v>550</v>
      </c>
      <c r="B61" s="5" t="s">
        <v>0</v>
      </c>
      <c r="C61" s="4" t="s">
        <v>45</v>
      </c>
      <c r="D61" s="5" t="s">
        <v>119</v>
      </c>
      <c r="E61" s="5" t="s">
        <v>120</v>
      </c>
      <c r="F61" s="31">
        <v>6.9999999999999998E-71</v>
      </c>
      <c r="G61" s="4" t="s">
        <v>551</v>
      </c>
      <c r="H61" s="4" t="s">
        <v>552</v>
      </c>
    </row>
    <row r="62" spans="1:8" x14ac:dyDescent="0.2">
      <c r="A62" s="5" t="s">
        <v>478</v>
      </c>
      <c r="B62" s="5" t="s">
        <v>0</v>
      </c>
      <c r="C62" s="4" t="s">
        <v>45</v>
      </c>
      <c r="D62" s="5" t="s">
        <v>119</v>
      </c>
      <c r="E62" s="5" t="s">
        <v>120</v>
      </c>
      <c r="F62" s="31">
        <v>3.0000000000000001E-70</v>
      </c>
      <c r="G62" s="4" t="s">
        <v>479</v>
      </c>
      <c r="H62" s="4" t="s">
        <v>480</v>
      </c>
    </row>
    <row r="63" spans="1:8" x14ac:dyDescent="0.2">
      <c r="A63" s="5" t="s">
        <v>572</v>
      </c>
      <c r="B63" s="5" t="s">
        <v>0</v>
      </c>
      <c r="C63" s="4" t="s">
        <v>45</v>
      </c>
      <c r="D63" s="5" t="s">
        <v>119</v>
      </c>
      <c r="E63" s="5" t="s">
        <v>120</v>
      </c>
      <c r="F63" s="31">
        <v>1E-51</v>
      </c>
      <c r="G63" s="4" t="s">
        <v>573</v>
      </c>
      <c r="H63" s="4" t="s">
        <v>574</v>
      </c>
    </row>
    <row r="64" spans="1:8" x14ac:dyDescent="0.2">
      <c r="A64" s="5" t="s">
        <v>433</v>
      </c>
      <c r="B64" s="5" t="s">
        <v>0</v>
      </c>
      <c r="C64" s="4" t="s">
        <v>45</v>
      </c>
      <c r="D64" s="5" t="s">
        <v>119</v>
      </c>
      <c r="E64" s="5" t="s">
        <v>120</v>
      </c>
      <c r="F64" s="31">
        <v>3.9999999999999997E-40</v>
      </c>
      <c r="G64" s="4" t="s">
        <v>434</v>
      </c>
      <c r="H64" s="4" t="s">
        <v>435</v>
      </c>
    </row>
    <row r="65" spans="1:8" x14ac:dyDescent="0.2">
      <c r="A65" s="5" t="s">
        <v>636</v>
      </c>
      <c r="B65" s="4" t="s">
        <v>160</v>
      </c>
      <c r="C65" s="4" t="s">
        <v>87</v>
      </c>
      <c r="D65" s="5" t="s">
        <v>705</v>
      </c>
      <c r="E65" s="5" t="s">
        <v>706</v>
      </c>
      <c r="F65" s="31">
        <v>9.9999999999999995E-21</v>
      </c>
      <c r="G65" s="4" t="s">
        <v>621</v>
      </c>
      <c r="H65" s="4" t="s">
        <v>637</v>
      </c>
    </row>
    <row r="66" spans="1:8" x14ac:dyDescent="0.2">
      <c r="A66" s="5" t="s">
        <v>643</v>
      </c>
      <c r="B66" s="4" t="s">
        <v>160</v>
      </c>
      <c r="C66" s="4" t="s">
        <v>87</v>
      </c>
      <c r="D66" s="5" t="s">
        <v>705</v>
      </c>
      <c r="E66" s="5" t="s">
        <v>706</v>
      </c>
      <c r="F66" s="31">
        <v>4.9999999999999999E-17</v>
      </c>
      <c r="G66" s="4" t="s">
        <v>200</v>
      </c>
      <c r="H66" s="4" t="s">
        <v>661</v>
      </c>
    </row>
    <row r="67" spans="1:8" x14ac:dyDescent="0.2">
      <c r="A67" s="5" t="s">
        <v>638</v>
      </c>
      <c r="B67" s="5" t="s">
        <v>174</v>
      </c>
      <c r="C67" s="4" t="s">
        <v>45</v>
      </c>
      <c r="D67" s="5" t="s">
        <v>639</v>
      </c>
      <c r="E67" s="5" t="s">
        <v>640</v>
      </c>
      <c r="F67" s="31">
        <v>4E-55</v>
      </c>
      <c r="G67" s="4" t="s">
        <v>641</v>
      </c>
      <c r="H67" s="4" t="s">
        <v>642</v>
      </c>
    </row>
    <row r="68" spans="1:8" x14ac:dyDescent="0.2">
      <c r="A68" s="5" t="s">
        <v>670</v>
      </c>
      <c r="B68" s="5" t="s">
        <v>174</v>
      </c>
      <c r="C68" s="4" t="s">
        <v>45</v>
      </c>
      <c r="D68" s="5" t="s">
        <v>639</v>
      </c>
      <c r="E68" s="5" t="s">
        <v>640</v>
      </c>
      <c r="F68" s="31">
        <v>9.0000000000000001E-52</v>
      </c>
      <c r="G68" s="4" t="s">
        <v>671</v>
      </c>
      <c r="H68" s="4" t="s">
        <v>672</v>
      </c>
    </row>
    <row r="69" spans="1:8" x14ac:dyDescent="0.2">
      <c r="A69" s="5" t="s">
        <v>664</v>
      </c>
      <c r="B69" s="5" t="s">
        <v>174</v>
      </c>
      <c r="C69" s="4" t="s">
        <v>45</v>
      </c>
      <c r="D69" s="5" t="s">
        <v>639</v>
      </c>
      <c r="E69" s="5" t="s">
        <v>640</v>
      </c>
      <c r="F69" s="31">
        <v>1E-51</v>
      </c>
      <c r="G69" s="4" t="s">
        <v>573</v>
      </c>
      <c r="H69" s="4" t="s">
        <v>690</v>
      </c>
    </row>
    <row r="70" spans="1:8" x14ac:dyDescent="0.2">
      <c r="A70" s="5" t="s">
        <v>646</v>
      </c>
      <c r="B70" s="5" t="s">
        <v>174</v>
      </c>
      <c r="C70" s="4" t="s">
        <v>45</v>
      </c>
      <c r="D70" s="5" t="s">
        <v>639</v>
      </c>
      <c r="E70" s="5" t="s">
        <v>640</v>
      </c>
      <c r="F70" s="31">
        <v>7.9999999999999998E-47</v>
      </c>
      <c r="G70" s="4" t="s">
        <v>267</v>
      </c>
      <c r="H70" s="4" t="s">
        <v>681</v>
      </c>
    </row>
    <row r="71" spans="1:8" x14ac:dyDescent="0.2">
      <c r="A71" s="5" t="s">
        <v>674</v>
      </c>
      <c r="B71" s="5" t="s">
        <v>174</v>
      </c>
      <c r="C71" s="4" t="s">
        <v>45</v>
      </c>
      <c r="D71" s="5" t="s">
        <v>639</v>
      </c>
      <c r="E71" s="5" t="s">
        <v>640</v>
      </c>
      <c r="F71" s="31">
        <v>1.0000000000000001E-43</v>
      </c>
      <c r="G71" s="4" t="s">
        <v>679</v>
      </c>
      <c r="H71" s="4" t="s">
        <v>680</v>
      </c>
    </row>
    <row r="72" spans="1:8" x14ac:dyDescent="0.2">
      <c r="A72" s="5" t="s">
        <v>658</v>
      </c>
      <c r="B72" s="5" t="s">
        <v>174</v>
      </c>
      <c r="C72" s="4" t="s">
        <v>45</v>
      </c>
      <c r="D72" s="5" t="s">
        <v>639</v>
      </c>
      <c r="E72" s="5" t="s">
        <v>640</v>
      </c>
      <c r="F72" s="31">
        <v>5.9999999999999998E-41</v>
      </c>
      <c r="G72" s="4" t="s">
        <v>659</v>
      </c>
      <c r="H72" s="4" t="s">
        <v>660</v>
      </c>
    </row>
    <row r="73" spans="1:8" x14ac:dyDescent="0.2">
      <c r="A73" s="5" t="s">
        <v>687</v>
      </c>
      <c r="B73" s="5" t="s">
        <v>174</v>
      </c>
      <c r="C73" s="4" t="s">
        <v>45</v>
      </c>
      <c r="D73" s="5" t="s">
        <v>639</v>
      </c>
      <c r="E73" s="5" t="s">
        <v>640</v>
      </c>
      <c r="F73" s="31">
        <v>2.0000000000000001E-27</v>
      </c>
      <c r="G73" s="4" t="s">
        <v>688</v>
      </c>
      <c r="H73" s="4" t="s">
        <v>689</v>
      </c>
    </row>
    <row r="74" spans="1:8" x14ac:dyDescent="0.2">
      <c r="A74" s="5" t="s">
        <v>525</v>
      </c>
      <c r="B74" s="5" t="s">
        <v>256</v>
      </c>
      <c r="C74" s="4" t="s">
        <v>45</v>
      </c>
      <c r="D74" s="5" t="s">
        <v>648</v>
      </c>
      <c r="E74" s="5" t="s">
        <v>640</v>
      </c>
      <c r="F74" s="31">
        <v>4.9999999999999996E-72</v>
      </c>
      <c r="G74" s="4" t="s">
        <v>526</v>
      </c>
      <c r="H74" s="4" t="s">
        <v>527</v>
      </c>
    </row>
    <row r="75" spans="1:8" x14ac:dyDescent="0.2">
      <c r="A75" s="5" t="s">
        <v>647</v>
      </c>
      <c r="B75" s="5" t="s">
        <v>256</v>
      </c>
      <c r="C75" s="4" t="s">
        <v>45</v>
      </c>
      <c r="D75" s="5" t="s">
        <v>648</v>
      </c>
      <c r="E75" s="5" t="s">
        <v>640</v>
      </c>
      <c r="F75" s="31">
        <v>9.9999999999999992E-72</v>
      </c>
      <c r="G75" s="4" t="s">
        <v>296</v>
      </c>
      <c r="H75" s="4" t="s">
        <v>649</v>
      </c>
    </row>
    <row r="76" spans="1:8" x14ac:dyDescent="0.2">
      <c r="A76" s="5" t="s">
        <v>655</v>
      </c>
      <c r="B76" s="5" t="s">
        <v>256</v>
      </c>
      <c r="C76" s="4" t="s">
        <v>45</v>
      </c>
      <c r="D76" s="5" t="s">
        <v>648</v>
      </c>
      <c r="E76" s="5" t="s">
        <v>640</v>
      </c>
      <c r="F76" s="31">
        <v>5.0000000000000002E-62</v>
      </c>
      <c r="G76" s="4" t="s">
        <v>656</v>
      </c>
      <c r="H76" s="4" t="s">
        <v>657</v>
      </c>
    </row>
    <row r="77" spans="1:8" x14ac:dyDescent="0.2">
      <c r="A77" s="5" t="s">
        <v>645</v>
      </c>
      <c r="B77" s="5" t="s">
        <v>256</v>
      </c>
      <c r="C77" s="4" t="s">
        <v>45</v>
      </c>
      <c r="D77" s="5" t="s">
        <v>648</v>
      </c>
      <c r="E77" s="5" t="s">
        <v>640</v>
      </c>
      <c r="F77" s="31">
        <v>1E-54</v>
      </c>
      <c r="G77" s="4" t="s">
        <v>677</v>
      </c>
      <c r="H77" s="4" t="s">
        <v>678</v>
      </c>
    </row>
    <row r="78" spans="1:8" x14ac:dyDescent="0.2">
      <c r="A78" s="5" t="s">
        <v>662</v>
      </c>
      <c r="B78" s="5" t="s">
        <v>256</v>
      </c>
      <c r="C78" s="4" t="s">
        <v>45</v>
      </c>
      <c r="D78" s="5" t="s">
        <v>648</v>
      </c>
      <c r="E78" s="5" t="s">
        <v>640</v>
      </c>
      <c r="F78" s="31">
        <v>2.0000000000000001E-53</v>
      </c>
      <c r="G78" s="4" t="s">
        <v>404</v>
      </c>
      <c r="H78" s="4" t="s">
        <v>663</v>
      </c>
    </row>
    <row r="79" spans="1:8" x14ac:dyDescent="0.2">
      <c r="A79" s="5" t="s">
        <v>665</v>
      </c>
      <c r="B79" s="5" t="s">
        <v>256</v>
      </c>
      <c r="C79" s="4" t="s">
        <v>45</v>
      </c>
      <c r="D79" s="5" t="s">
        <v>648</v>
      </c>
      <c r="E79" s="5" t="s">
        <v>640</v>
      </c>
      <c r="F79" s="31">
        <v>5E-53</v>
      </c>
      <c r="G79" s="4" t="s">
        <v>666</v>
      </c>
      <c r="H79" s="4" t="s">
        <v>667</v>
      </c>
    </row>
    <row r="80" spans="1:8" x14ac:dyDescent="0.2">
      <c r="A80" s="5" t="s">
        <v>684</v>
      </c>
      <c r="B80" s="5" t="s">
        <v>256</v>
      </c>
      <c r="C80" s="4" t="s">
        <v>45</v>
      </c>
      <c r="D80" s="5" t="s">
        <v>648</v>
      </c>
      <c r="E80" s="5" t="s">
        <v>640</v>
      </c>
      <c r="F80" s="31">
        <v>3E-49</v>
      </c>
      <c r="G80" s="4" t="s">
        <v>685</v>
      </c>
      <c r="H80" s="4" t="s">
        <v>686</v>
      </c>
    </row>
    <row r="81" spans="1:8" x14ac:dyDescent="0.2">
      <c r="A81" s="5" t="s">
        <v>652</v>
      </c>
      <c r="B81" s="5" t="s">
        <v>256</v>
      </c>
      <c r="C81" s="4" t="s">
        <v>45</v>
      </c>
      <c r="D81" s="5" t="s">
        <v>648</v>
      </c>
      <c r="E81" s="5" t="s">
        <v>640</v>
      </c>
      <c r="F81" s="31">
        <v>3E-43</v>
      </c>
      <c r="G81" s="4" t="s">
        <v>653</v>
      </c>
      <c r="H81" s="4" t="s">
        <v>654</v>
      </c>
    </row>
    <row r="82" spans="1:8" x14ac:dyDescent="0.2">
      <c r="A82" s="5" t="s">
        <v>522</v>
      </c>
      <c r="B82" s="5" t="s">
        <v>256</v>
      </c>
      <c r="C82" s="4" t="s">
        <v>45</v>
      </c>
      <c r="D82" s="5" t="s">
        <v>648</v>
      </c>
      <c r="E82" s="5" t="s">
        <v>640</v>
      </c>
      <c r="F82" s="31">
        <v>5E-42</v>
      </c>
      <c r="G82" s="4" t="s">
        <v>523</v>
      </c>
      <c r="H82" s="4" t="s">
        <v>524</v>
      </c>
    </row>
    <row r="83" spans="1:8" x14ac:dyDescent="0.2">
      <c r="A83" s="5" t="s">
        <v>528</v>
      </c>
      <c r="B83" s="5" t="s">
        <v>256</v>
      </c>
      <c r="C83" s="4" t="s">
        <v>45</v>
      </c>
      <c r="D83" s="5" t="s">
        <v>648</v>
      </c>
      <c r="E83" s="5" t="s">
        <v>640</v>
      </c>
      <c r="F83" s="31">
        <v>6.0000000000000003E-36</v>
      </c>
      <c r="G83" s="4" t="s">
        <v>262</v>
      </c>
      <c r="H83" s="4" t="s">
        <v>529</v>
      </c>
    </row>
    <row r="84" spans="1:8" x14ac:dyDescent="0.2">
      <c r="A84" s="5" t="s">
        <v>650</v>
      </c>
      <c r="B84" s="5" t="s">
        <v>256</v>
      </c>
      <c r="C84" s="4" t="s">
        <v>45</v>
      </c>
      <c r="D84" s="5" t="s">
        <v>648</v>
      </c>
      <c r="E84" s="5" t="s">
        <v>640</v>
      </c>
      <c r="F84" s="31">
        <v>1.0000000000000001E-33</v>
      </c>
      <c r="G84" s="4" t="s">
        <v>322</v>
      </c>
      <c r="H84" s="4" t="s">
        <v>651</v>
      </c>
    </row>
    <row r="85" spans="1:8" x14ac:dyDescent="0.2">
      <c r="A85" s="5" t="s">
        <v>519</v>
      </c>
      <c r="B85" s="5" t="s">
        <v>256</v>
      </c>
      <c r="C85" s="4" t="s">
        <v>45</v>
      </c>
      <c r="D85" s="5" t="s">
        <v>648</v>
      </c>
      <c r="E85" s="5" t="s">
        <v>640</v>
      </c>
      <c r="F85" s="31">
        <v>8.9999999999999996E-29</v>
      </c>
      <c r="G85" s="4" t="s">
        <v>520</v>
      </c>
      <c r="H85" s="4" t="s">
        <v>521</v>
      </c>
    </row>
    <row r="86" spans="1:8" x14ac:dyDescent="0.2">
      <c r="A86" s="5" t="s">
        <v>668</v>
      </c>
      <c r="B86" s="5" t="s">
        <v>256</v>
      </c>
      <c r="C86" s="4" t="s">
        <v>45</v>
      </c>
      <c r="D86" s="5" t="s">
        <v>648</v>
      </c>
      <c r="E86" s="5" t="s">
        <v>640</v>
      </c>
      <c r="F86" s="31">
        <v>5.0000000000000002E-27</v>
      </c>
      <c r="G86" s="4" t="s">
        <v>364</v>
      </c>
      <c r="H86" s="4" t="s">
        <v>669</v>
      </c>
    </row>
    <row r="87" spans="1:8" x14ac:dyDescent="0.2">
      <c r="A87" s="5" t="s">
        <v>647</v>
      </c>
      <c r="B87" s="5" t="s">
        <v>256</v>
      </c>
      <c r="C87" s="4" t="s">
        <v>45</v>
      </c>
      <c r="D87" s="5" t="s">
        <v>648</v>
      </c>
      <c r="E87" s="5" t="s">
        <v>640</v>
      </c>
      <c r="F87" s="31">
        <v>9.9999999999999995E-21</v>
      </c>
      <c r="G87" s="4" t="s">
        <v>682</v>
      </c>
      <c r="H87" s="4" t="s">
        <v>683</v>
      </c>
    </row>
    <row r="88" spans="1:8" x14ac:dyDescent="0.2">
      <c r="A88" s="5" t="s">
        <v>748</v>
      </c>
      <c r="B88" s="5" t="s">
        <v>174</v>
      </c>
      <c r="C88" s="4" t="s">
        <v>45</v>
      </c>
      <c r="D88" s="5" t="s">
        <v>713</v>
      </c>
      <c r="E88" s="5" t="s">
        <v>714</v>
      </c>
      <c r="F88" s="31">
        <v>9.9999999999999999E-96</v>
      </c>
      <c r="G88" s="4" t="s">
        <v>749</v>
      </c>
      <c r="H88" s="4" t="s">
        <v>750</v>
      </c>
    </row>
    <row r="89" spans="1:8" x14ac:dyDescent="0.2">
      <c r="A89" s="5" t="s">
        <v>769</v>
      </c>
      <c r="B89" s="5" t="s">
        <v>174</v>
      </c>
      <c r="C89" s="4" t="s">
        <v>45</v>
      </c>
      <c r="D89" s="5" t="s">
        <v>713</v>
      </c>
      <c r="E89" s="5" t="s">
        <v>714</v>
      </c>
      <c r="F89" s="31">
        <v>3.0000000000000002E-77</v>
      </c>
      <c r="G89" s="4" t="s">
        <v>743</v>
      </c>
      <c r="H89" s="4" t="s">
        <v>614</v>
      </c>
    </row>
    <row r="90" spans="1:8" x14ac:dyDescent="0.2">
      <c r="A90" s="5" t="s">
        <v>764</v>
      </c>
      <c r="B90" s="5" t="s">
        <v>174</v>
      </c>
      <c r="C90" s="4" t="s">
        <v>45</v>
      </c>
      <c r="D90" s="5" t="s">
        <v>713</v>
      </c>
      <c r="E90" s="5" t="s">
        <v>714</v>
      </c>
      <c r="F90" s="31">
        <v>3.0000000000000002E-76</v>
      </c>
      <c r="G90" s="4" t="s">
        <v>765</v>
      </c>
      <c r="H90" s="4" t="s">
        <v>766</v>
      </c>
    </row>
    <row r="91" spans="1:8" x14ac:dyDescent="0.2">
      <c r="A91" s="5" t="s">
        <v>790</v>
      </c>
      <c r="B91" s="5" t="s">
        <v>174</v>
      </c>
      <c r="C91" s="4" t="s">
        <v>45</v>
      </c>
      <c r="D91" s="5" t="s">
        <v>713</v>
      </c>
      <c r="E91" s="5" t="s">
        <v>714</v>
      </c>
      <c r="F91" s="31">
        <v>7.0000000000000002E-59</v>
      </c>
      <c r="G91" s="4" t="s">
        <v>791</v>
      </c>
      <c r="H91" s="4" t="s">
        <v>792</v>
      </c>
    </row>
    <row r="92" spans="1:8" x14ac:dyDescent="0.2">
      <c r="A92" s="5" t="s">
        <v>712</v>
      </c>
      <c r="B92" s="5" t="s">
        <v>174</v>
      </c>
      <c r="C92" s="4" t="s">
        <v>45</v>
      </c>
      <c r="D92" s="5" t="s">
        <v>713</v>
      </c>
      <c r="E92" s="5" t="s">
        <v>714</v>
      </c>
      <c r="F92" s="31">
        <v>3.0000000000000001E-58</v>
      </c>
      <c r="G92" s="4" t="s">
        <v>715</v>
      </c>
      <c r="H92" s="4" t="s">
        <v>716</v>
      </c>
    </row>
    <row r="93" spans="1:8" x14ac:dyDescent="0.2">
      <c r="A93" s="5" t="s">
        <v>733</v>
      </c>
      <c r="B93" s="5" t="s">
        <v>174</v>
      </c>
      <c r="C93" s="4" t="s">
        <v>45</v>
      </c>
      <c r="D93" s="5" t="s">
        <v>713</v>
      </c>
      <c r="E93" s="5" t="s">
        <v>714</v>
      </c>
      <c r="F93" s="31">
        <v>3.0000000000000001E-45</v>
      </c>
      <c r="G93" s="4" t="s">
        <v>734</v>
      </c>
      <c r="H93" s="4" t="s">
        <v>735</v>
      </c>
    </row>
    <row r="94" spans="1:8" x14ac:dyDescent="0.2">
      <c r="A94" s="5" t="s">
        <v>608</v>
      </c>
      <c r="B94" s="5" t="s">
        <v>174</v>
      </c>
      <c r="C94" s="4" t="s">
        <v>45</v>
      </c>
      <c r="D94" s="5" t="s">
        <v>713</v>
      </c>
      <c r="E94" s="5" t="s">
        <v>714</v>
      </c>
      <c r="F94" s="31">
        <v>3.9999999999999997E-39</v>
      </c>
      <c r="G94" s="4" t="s">
        <v>365</v>
      </c>
      <c r="H94" s="4" t="s">
        <v>609</v>
      </c>
    </row>
    <row r="95" spans="1:8" x14ac:dyDescent="0.2">
      <c r="A95" s="5" t="s">
        <v>719</v>
      </c>
      <c r="B95" s="4" t="s">
        <v>160</v>
      </c>
      <c r="C95" s="4" t="s">
        <v>45</v>
      </c>
      <c r="D95" s="5" t="s">
        <v>710</v>
      </c>
      <c r="E95" s="5" t="s">
        <v>707</v>
      </c>
      <c r="F95" s="31">
        <v>2.9999999999999999E-69</v>
      </c>
      <c r="G95" s="4" t="s">
        <v>720</v>
      </c>
      <c r="H95" s="4" t="s">
        <v>721</v>
      </c>
    </row>
    <row r="96" spans="1:8" x14ac:dyDescent="0.2">
      <c r="A96" s="5" t="s">
        <v>709</v>
      </c>
      <c r="B96" s="4" t="s">
        <v>160</v>
      </c>
      <c r="C96" s="4" t="s">
        <v>45</v>
      </c>
      <c r="D96" s="5" t="s">
        <v>710</v>
      </c>
      <c r="E96" s="5" t="s">
        <v>707</v>
      </c>
      <c r="F96" s="31">
        <v>4.9999999999999999E-67</v>
      </c>
      <c r="G96" s="4" t="s">
        <v>590</v>
      </c>
      <c r="H96" s="4" t="s">
        <v>711</v>
      </c>
    </row>
    <row r="97" spans="1:8" x14ac:dyDescent="0.2">
      <c r="A97" s="5" t="s">
        <v>759</v>
      </c>
      <c r="B97" s="4" t="s">
        <v>160</v>
      </c>
      <c r="C97" s="4" t="s">
        <v>45</v>
      </c>
      <c r="D97" s="5" t="s">
        <v>710</v>
      </c>
      <c r="E97" s="5" t="s">
        <v>707</v>
      </c>
      <c r="F97" s="31">
        <v>4.9999999999999999E-67</v>
      </c>
      <c r="G97" s="4" t="s">
        <v>590</v>
      </c>
      <c r="H97" s="4" t="s">
        <v>760</v>
      </c>
    </row>
    <row r="98" spans="1:8" x14ac:dyDescent="0.2">
      <c r="A98" s="5" t="s">
        <v>739</v>
      </c>
      <c r="B98" s="4" t="s">
        <v>160</v>
      </c>
      <c r="C98" s="4" t="s">
        <v>45</v>
      </c>
      <c r="D98" s="5" t="s">
        <v>710</v>
      </c>
      <c r="E98" s="5" t="s">
        <v>707</v>
      </c>
      <c r="F98" s="31">
        <v>1.0000000000000001E-63</v>
      </c>
      <c r="G98" s="4" t="s">
        <v>740</v>
      </c>
      <c r="H98" s="4" t="s">
        <v>741</v>
      </c>
    </row>
    <row r="99" spans="1:8" x14ac:dyDescent="0.2">
      <c r="A99" s="5" t="s">
        <v>722</v>
      </c>
      <c r="B99" s="4" t="s">
        <v>160</v>
      </c>
      <c r="C99" s="4" t="s">
        <v>45</v>
      </c>
      <c r="D99" s="5" t="s">
        <v>710</v>
      </c>
      <c r="E99" s="5" t="s">
        <v>707</v>
      </c>
      <c r="F99" s="31">
        <v>4E-52</v>
      </c>
      <c r="G99" s="4" t="s">
        <v>723</v>
      </c>
      <c r="H99" s="4" t="s">
        <v>724</v>
      </c>
    </row>
    <row r="100" spans="1:8" x14ac:dyDescent="0.2">
      <c r="A100" s="5" t="s">
        <v>736</v>
      </c>
      <c r="B100" s="4" t="s">
        <v>160</v>
      </c>
      <c r="C100" s="4" t="s">
        <v>45</v>
      </c>
      <c r="D100" s="5" t="s">
        <v>710</v>
      </c>
      <c r="E100" s="5" t="s">
        <v>707</v>
      </c>
      <c r="F100" s="31">
        <v>2E-46</v>
      </c>
      <c r="G100" s="4" t="s">
        <v>737</v>
      </c>
      <c r="H100" s="4" t="s">
        <v>738</v>
      </c>
    </row>
    <row r="101" spans="1:8" x14ac:dyDescent="0.2">
      <c r="A101" s="5" t="s">
        <v>771</v>
      </c>
      <c r="B101" s="4" t="s">
        <v>160</v>
      </c>
      <c r="C101" s="4" t="s">
        <v>45</v>
      </c>
      <c r="D101" s="5" t="s">
        <v>710</v>
      </c>
      <c r="E101" s="5" t="s">
        <v>707</v>
      </c>
      <c r="F101" s="31">
        <v>3.9999999999999997E-39</v>
      </c>
      <c r="G101" s="4" t="s">
        <v>365</v>
      </c>
      <c r="H101" s="4" t="s">
        <v>615</v>
      </c>
    </row>
    <row r="102" spans="1:8" x14ac:dyDescent="0.2">
      <c r="A102" s="5" t="s">
        <v>605</v>
      </c>
      <c r="B102" s="4" t="s">
        <v>160</v>
      </c>
      <c r="C102" s="4" t="s">
        <v>45</v>
      </c>
      <c r="D102" s="5" t="s">
        <v>710</v>
      </c>
      <c r="E102" s="5" t="s">
        <v>707</v>
      </c>
      <c r="F102" s="31">
        <v>1.0000000000000001E-31</v>
      </c>
      <c r="G102" s="4" t="s">
        <v>606</v>
      </c>
      <c r="H102" s="4" t="s">
        <v>607</v>
      </c>
    </row>
    <row r="103" spans="1:8" x14ac:dyDescent="0.2">
      <c r="A103" s="5" t="s">
        <v>725</v>
      </c>
      <c r="B103" s="4" t="s">
        <v>160</v>
      </c>
      <c r="C103" s="4" t="s">
        <v>45</v>
      </c>
      <c r="D103" s="5" t="s">
        <v>710</v>
      </c>
      <c r="E103" s="5" t="s">
        <v>707</v>
      </c>
      <c r="F103" s="31">
        <v>2.0000000000000002E-31</v>
      </c>
      <c r="G103" s="4" t="s">
        <v>390</v>
      </c>
      <c r="H103" s="4" t="s">
        <v>726</v>
      </c>
    </row>
    <row r="104" spans="1:8" x14ac:dyDescent="0.2">
      <c r="A104" s="5" t="s">
        <v>745</v>
      </c>
      <c r="B104" s="4" t="s">
        <v>160</v>
      </c>
      <c r="C104" s="4" t="s">
        <v>45</v>
      </c>
      <c r="D104" s="5" t="s">
        <v>710</v>
      </c>
      <c r="E104" s="5" t="s">
        <v>707</v>
      </c>
      <c r="F104" s="31">
        <v>1.9999999999999999E-11</v>
      </c>
      <c r="G104" s="4" t="s">
        <v>453</v>
      </c>
      <c r="H104" s="4" t="s">
        <v>746</v>
      </c>
    </row>
    <row r="105" spans="1:8" x14ac:dyDescent="0.2">
      <c r="A105" s="5" t="s">
        <v>762</v>
      </c>
      <c r="B105" s="4" t="s">
        <v>160</v>
      </c>
      <c r="C105" s="4" t="s">
        <v>45</v>
      </c>
      <c r="D105" s="5" t="s">
        <v>710</v>
      </c>
      <c r="E105" s="5" t="s">
        <v>707</v>
      </c>
      <c r="F105" s="31">
        <v>1.9999999999999999E-11</v>
      </c>
      <c r="G105" s="4" t="s">
        <v>763</v>
      </c>
      <c r="H105" s="4" t="s">
        <v>464</v>
      </c>
    </row>
    <row r="106" spans="1:8" x14ac:dyDescent="0.2">
      <c r="A106" s="5" t="s">
        <v>788</v>
      </c>
      <c r="B106" s="4" t="s">
        <v>160</v>
      </c>
      <c r="C106" s="4" t="s">
        <v>45</v>
      </c>
      <c r="D106" s="5" t="s">
        <v>710</v>
      </c>
      <c r="E106" s="5" t="s">
        <v>707</v>
      </c>
      <c r="F106" s="31">
        <v>4.9999999999999998E-8</v>
      </c>
      <c r="G106" s="4" t="s">
        <v>585</v>
      </c>
      <c r="H106" s="4" t="s">
        <v>789</v>
      </c>
    </row>
    <row r="107" spans="1:8" x14ac:dyDescent="0.2">
      <c r="A107" s="5" t="s">
        <v>757</v>
      </c>
      <c r="B107" s="4" t="s">
        <v>160</v>
      </c>
      <c r="C107" s="4" t="s">
        <v>45</v>
      </c>
      <c r="D107" s="5" t="s">
        <v>710</v>
      </c>
      <c r="E107" s="5" t="s">
        <v>707</v>
      </c>
      <c r="F107" s="31">
        <v>1.9999999999999999E-6</v>
      </c>
      <c r="G107" s="4" t="s">
        <v>100</v>
      </c>
      <c r="H107" s="4" t="s">
        <v>758</v>
      </c>
    </row>
    <row r="108" spans="1:8" x14ac:dyDescent="0.2">
      <c r="A108" s="5" t="s">
        <v>793</v>
      </c>
      <c r="B108" s="4" t="s">
        <v>68</v>
      </c>
      <c r="C108" s="4" t="s">
        <v>87</v>
      </c>
      <c r="D108" s="5" t="s">
        <v>799</v>
      </c>
      <c r="E108" s="5" t="s">
        <v>798</v>
      </c>
      <c r="F108" s="31">
        <v>1.9999999999999999E-69</v>
      </c>
      <c r="G108" s="4" t="s">
        <v>530</v>
      </c>
      <c r="H108" s="4" t="s">
        <v>794</v>
      </c>
    </row>
    <row r="109" spans="1:8" x14ac:dyDescent="0.2">
      <c r="A109" s="5" t="s">
        <v>754</v>
      </c>
      <c r="B109" s="4" t="s">
        <v>68</v>
      </c>
      <c r="C109" s="4" t="s">
        <v>87</v>
      </c>
      <c r="D109" s="5" t="s">
        <v>799</v>
      </c>
      <c r="E109" s="5" t="s">
        <v>798</v>
      </c>
      <c r="F109" s="31">
        <v>1.9999999999999998E-65</v>
      </c>
      <c r="G109" s="4" t="s">
        <v>755</v>
      </c>
      <c r="H109" s="4" t="s">
        <v>756</v>
      </c>
    </row>
    <row r="110" spans="1:8" x14ac:dyDescent="0.2">
      <c r="A110" s="5" t="s">
        <v>739</v>
      </c>
      <c r="B110" s="4" t="s">
        <v>68</v>
      </c>
      <c r="C110" s="4" t="s">
        <v>87</v>
      </c>
      <c r="D110" s="5" t="s">
        <v>799</v>
      </c>
      <c r="E110" s="5" t="s">
        <v>798</v>
      </c>
      <c r="F110" s="31">
        <v>8.0000000000000001E-51</v>
      </c>
      <c r="G110" s="4" t="s">
        <v>616</v>
      </c>
      <c r="H110" s="4" t="s">
        <v>617</v>
      </c>
    </row>
    <row r="111" spans="1:8" x14ac:dyDescent="0.2">
      <c r="A111" s="5" t="s">
        <v>772</v>
      </c>
      <c r="B111" s="4" t="s">
        <v>68</v>
      </c>
      <c r="C111" s="4" t="s">
        <v>87</v>
      </c>
      <c r="D111" s="5" t="s">
        <v>799</v>
      </c>
      <c r="E111" s="5" t="s">
        <v>798</v>
      </c>
      <c r="F111" s="31">
        <v>7E-39</v>
      </c>
      <c r="G111" s="4" t="s">
        <v>565</v>
      </c>
      <c r="H111" s="4" t="s">
        <v>604</v>
      </c>
    </row>
    <row r="112" spans="1:8" x14ac:dyDescent="0.2">
      <c r="A112" s="5" t="s">
        <v>742</v>
      </c>
      <c r="B112" s="4" t="s">
        <v>68</v>
      </c>
      <c r="C112" s="4" t="s">
        <v>87</v>
      </c>
      <c r="D112" s="5" t="s">
        <v>799</v>
      </c>
      <c r="E112" s="5" t="s">
        <v>798</v>
      </c>
      <c r="F112" s="31">
        <v>7.0000000000000003E-37</v>
      </c>
      <c r="G112" s="4" t="s">
        <v>618</v>
      </c>
      <c r="H112" s="4" t="s">
        <v>517</v>
      </c>
    </row>
    <row r="113" spans="1:8" x14ac:dyDescent="0.2">
      <c r="A113" s="5" t="s">
        <v>751</v>
      </c>
      <c r="B113" s="4" t="s">
        <v>68</v>
      </c>
      <c r="C113" s="4" t="s">
        <v>87</v>
      </c>
      <c r="D113" s="5" t="s">
        <v>799</v>
      </c>
      <c r="E113" s="5" t="s">
        <v>798</v>
      </c>
      <c r="F113" s="31">
        <v>9.9999999999999994E-37</v>
      </c>
      <c r="G113" s="4" t="s">
        <v>189</v>
      </c>
      <c r="H113" s="4" t="s">
        <v>752</v>
      </c>
    </row>
    <row r="114" spans="1:8" x14ac:dyDescent="0.2">
      <c r="A114" s="5" t="s">
        <v>729</v>
      </c>
      <c r="B114" s="4" t="s">
        <v>68</v>
      </c>
      <c r="C114" s="4" t="s">
        <v>87</v>
      </c>
      <c r="D114" s="5" t="s">
        <v>799</v>
      </c>
      <c r="E114" s="5" t="s">
        <v>798</v>
      </c>
      <c r="F114" s="31">
        <v>1.9999999999999999E-34</v>
      </c>
      <c r="G114" s="4" t="s">
        <v>516</v>
      </c>
      <c r="H114" s="4" t="s">
        <v>486</v>
      </c>
    </row>
    <row r="115" spans="1:8" x14ac:dyDescent="0.2">
      <c r="A115" s="5" t="s">
        <v>730</v>
      </c>
      <c r="B115" s="4" t="s">
        <v>68</v>
      </c>
      <c r="C115" s="4" t="s">
        <v>87</v>
      </c>
      <c r="D115" s="5" t="s">
        <v>799</v>
      </c>
      <c r="E115" s="5" t="s">
        <v>798</v>
      </c>
      <c r="F115" s="31">
        <v>2.0000000000000001E-26</v>
      </c>
      <c r="G115" s="4" t="s">
        <v>731</v>
      </c>
      <c r="H115" s="4" t="s">
        <v>3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2"/>
  <sheetViews>
    <sheetView zoomScale="59" zoomScaleNormal="60" zoomScalePageLayoutView="60" workbookViewId="0">
      <selection activeCell="G48" sqref="G48"/>
    </sheetView>
  </sheetViews>
  <sheetFormatPr baseColWidth="10" defaultColWidth="8.83203125" defaultRowHeight="15" x14ac:dyDescent="0.2"/>
  <cols>
    <col min="1" max="1" width="26.6640625" style="24" bestFit="1" customWidth="1"/>
    <col min="2" max="2" width="27.5" style="24" customWidth="1"/>
    <col min="3" max="3" width="7.33203125" style="24" bestFit="1" customWidth="1"/>
    <col min="4" max="4" width="14.83203125" style="24" bestFit="1" customWidth="1"/>
    <col min="5" max="5" width="73.5" style="24" bestFit="1" customWidth="1"/>
    <col min="6" max="6" width="10.1640625" style="24" bestFit="1" customWidth="1"/>
    <col min="7" max="7" width="12.5" style="24" bestFit="1" customWidth="1"/>
    <col min="8" max="8" width="13.5" style="24" bestFit="1" customWidth="1"/>
    <col min="9" max="16384" width="8.83203125" style="24"/>
  </cols>
  <sheetData>
    <row r="1" spans="1:8" s="20" customFormat="1" x14ac:dyDescent="0.2">
      <c r="A1" s="27" t="s">
        <v>27</v>
      </c>
      <c r="B1" s="27" t="s">
        <v>28</v>
      </c>
      <c r="C1" s="27" t="s">
        <v>164</v>
      </c>
      <c r="D1" s="27" t="s">
        <v>165</v>
      </c>
      <c r="E1" s="27" t="s">
        <v>31</v>
      </c>
      <c r="F1" s="5" t="s">
        <v>32</v>
      </c>
      <c r="G1" s="5" t="s">
        <v>33</v>
      </c>
      <c r="H1" s="27" t="s">
        <v>34</v>
      </c>
    </row>
    <row r="2" spans="1:8" x14ac:dyDescent="0.2">
      <c r="A2" s="5" t="s">
        <v>1151</v>
      </c>
      <c r="B2" s="5" t="s">
        <v>174</v>
      </c>
      <c r="C2" s="26" t="s">
        <v>45</v>
      </c>
      <c r="D2" s="5" t="s">
        <v>1152</v>
      </c>
      <c r="E2" s="5" t="s">
        <v>1198</v>
      </c>
      <c r="F2" s="26">
        <v>4.0000000000000003E-63</v>
      </c>
      <c r="G2" s="26" t="s">
        <v>868</v>
      </c>
      <c r="H2" s="26" t="s">
        <v>1153</v>
      </c>
    </row>
    <row r="3" spans="1:8" x14ac:dyDescent="0.2">
      <c r="A3" s="5" t="s">
        <v>1154</v>
      </c>
      <c r="B3" s="5" t="s">
        <v>174</v>
      </c>
      <c r="C3" s="26" t="s">
        <v>45</v>
      </c>
      <c r="D3" s="5" t="s">
        <v>1152</v>
      </c>
      <c r="E3" s="5" t="s">
        <v>1198</v>
      </c>
      <c r="F3" s="26">
        <v>4.0000000000000001E-58</v>
      </c>
      <c r="G3" s="26" t="s">
        <v>1155</v>
      </c>
      <c r="H3" s="26" t="s">
        <v>1156</v>
      </c>
    </row>
    <row r="4" spans="1:8" x14ac:dyDescent="0.2">
      <c r="A4" s="5" t="s">
        <v>1157</v>
      </c>
      <c r="B4" s="5" t="s">
        <v>174</v>
      </c>
      <c r="C4" s="26" t="s">
        <v>45</v>
      </c>
      <c r="D4" s="5" t="s">
        <v>1152</v>
      </c>
      <c r="E4" s="5" t="s">
        <v>1198</v>
      </c>
      <c r="F4" s="26">
        <v>6.0000000000000003E-55</v>
      </c>
      <c r="G4" s="26" t="s">
        <v>1158</v>
      </c>
      <c r="H4" s="26" t="s">
        <v>1159</v>
      </c>
    </row>
    <row r="5" spans="1:8" x14ac:dyDescent="0.2">
      <c r="A5" s="5" t="s">
        <v>1160</v>
      </c>
      <c r="B5" s="5" t="s">
        <v>174</v>
      </c>
      <c r="C5" s="26" t="s">
        <v>45</v>
      </c>
      <c r="D5" s="5" t="s">
        <v>1152</v>
      </c>
      <c r="E5" s="5" t="s">
        <v>1198</v>
      </c>
      <c r="F5" s="26">
        <v>9.0000000000000002E-40</v>
      </c>
      <c r="G5" s="26" t="s">
        <v>747</v>
      </c>
      <c r="H5" s="26" t="s">
        <v>1161</v>
      </c>
    </row>
    <row r="6" spans="1:8" x14ac:dyDescent="0.2">
      <c r="A6" s="5" t="s">
        <v>1162</v>
      </c>
      <c r="B6" s="5" t="s">
        <v>174</v>
      </c>
      <c r="C6" s="26" t="s">
        <v>45</v>
      </c>
      <c r="D6" s="5" t="s">
        <v>1152</v>
      </c>
      <c r="E6" s="5" t="s">
        <v>1198</v>
      </c>
      <c r="F6" s="26">
        <v>1E-87</v>
      </c>
      <c r="G6" s="26" t="s">
        <v>1163</v>
      </c>
      <c r="H6" s="26" t="s">
        <v>1164</v>
      </c>
    </row>
    <row r="7" spans="1:8" x14ac:dyDescent="0.2">
      <c r="A7" s="5" t="s">
        <v>1165</v>
      </c>
      <c r="B7" s="5" t="s">
        <v>174</v>
      </c>
      <c r="C7" s="26" t="s">
        <v>45</v>
      </c>
      <c r="D7" s="5" t="s">
        <v>1152</v>
      </c>
      <c r="E7" s="5" t="s">
        <v>1198</v>
      </c>
      <c r="F7" s="26">
        <v>1.9999999999999999E-76</v>
      </c>
      <c r="G7" s="26" t="s">
        <v>1166</v>
      </c>
      <c r="H7" s="26" t="s">
        <v>1167</v>
      </c>
    </row>
    <row r="8" spans="1:8" x14ac:dyDescent="0.2">
      <c r="A8" s="5" t="s">
        <v>1168</v>
      </c>
      <c r="B8" s="5" t="s">
        <v>174</v>
      </c>
      <c r="C8" s="26" t="s">
        <v>45</v>
      </c>
      <c r="D8" s="5" t="s">
        <v>1152</v>
      </c>
      <c r="E8" s="5" t="s">
        <v>1198</v>
      </c>
      <c r="F8" s="26">
        <v>2E-14</v>
      </c>
      <c r="G8" s="26" t="s">
        <v>1169</v>
      </c>
      <c r="H8" s="26" t="s">
        <v>1170</v>
      </c>
    </row>
    <row r="9" spans="1:8" s="25" customFormat="1" x14ac:dyDescent="0.2">
      <c r="A9" s="5" t="s">
        <v>1171</v>
      </c>
      <c r="B9" s="5" t="s">
        <v>174</v>
      </c>
      <c r="C9" s="26" t="s">
        <v>45</v>
      </c>
      <c r="D9" s="5" t="s">
        <v>1152</v>
      </c>
      <c r="E9" s="5" t="s">
        <v>1198</v>
      </c>
      <c r="F9" s="26">
        <v>1.9999999999999999E-57</v>
      </c>
      <c r="G9" s="26" t="s">
        <v>704</v>
      </c>
      <c r="H9" s="26" t="s">
        <v>768</v>
      </c>
    </row>
    <row r="10" spans="1:8" s="25" customFormat="1" x14ac:dyDescent="0.2">
      <c r="A10" s="5" t="s">
        <v>1172</v>
      </c>
      <c r="B10" s="5" t="s">
        <v>174</v>
      </c>
      <c r="C10" s="26" t="s">
        <v>45</v>
      </c>
      <c r="D10" s="5" t="s">
        <v>1152</v>
      </c>
      <c r="E10" s="5" t="s">
        <v>1198</v>
      </c>
      <c r="F10" s="26">
        <v>1.0000000000000001E-43</v>
      </c>
      <c r="G10" s="26" t="s">
        <v>679</v>
      </c>
      <c r="H10" s="26" t="s">
        <v>1173</v>
      </c>
    </row>
    <row r="11" spans="1:8" s="25" customFormat="1" x14ac:dyDescent="0.2">
      <c r="A11" s="5" t="s">
        <v>1174</v>
      </c>
      <c r="B11" s="5" t="s">
        <v>174</v>
      </c>
      <c r="C11" s="26" t="s">
        <v>45</v>
      </c>
      <c r="D11" s="5" t="s">
        <v>1152</v>
      </c>
      <c r="E11" s="5" t="s">
        <v>1198</v>
      </c>
      <c r="F11" s="26">
        <v>3.9999999999999998E-38</v>
      </c>
      <c r="G11" s="26" t="s">
        <v>727</v>
      </c>
      <c r="H11" s="26" t="s">
        <v>554</v>
      </c>
    </row>
    <row r="12" spans="1:8" s="25" customFormat="1" x14ac:dyDescent="0.2">
      <c r="A12" s="5" t="s">
        <v>1175</v>
      </c>
      <c r="B12" s="5" t="s">
        <v>174</v>
      </c>
      <c r="C12" s="26" t="s">
        <v>45</v>
      </c>
      <c r="D12" s="5" t="s">
        <v>1152</v>
      </c>
      <c r="E12" s="5" t="s">
        <v>1198</v>
      </c>
      <c r="F12" s="26">
        <v>3.0000000000000002E-55</v>
      </c>
      <c r="G12" s="26" t="s">
        <v>693</v>
      </c>
      <c r="H12" s="26" t="s">
        <v>1176</v>
      </c>
    </row>
    <row r="13" spans="1:8" s="25" customFormat="1" x14ac:dyDescent="0.2">
      <c r="A13" s="5" t="s">
        <v>1177</v>
      </c>
      <c r="B13" s="5" t="s">
        <v>174</v>
      </c>
      <c r="C13" s="26" t="s">
        <v>45</v>
      </c>
      <c r="D13" s="5" t="s">
        <v>1152</v>
      </c>
      <c r="E13" s="5" t="s">
        <v>1198</v>
      </c>
      <c r="F13" s="26">
        <v>1E-42</v>
      </c>
      <c r="G13" s="26" t="s">
        <v>287</v>
      </c>
      <c r="H13" s="26" t="s">
        <v>738</v>
      </c>
    </row>
    <row r="14" spans="1:8" s="25" customFormat="1" x14ac:dyDescent="0.2">
      <c r="A14" s="5" t="s">
        <v>1178</v>
      </c>
      <c r="B14" s="5" t="s">
        <v>174</v>
      </c>
      <c r="C14" s="26" t="s">
        <v>45</v>
      </c>
      <c r="D14" s="5" t="s">
        <v>1152</v>
      </c>
      <c r="E14" s="5" t="s">
        <v>1198</v>
      </c>
      <c r="F14" s="26">
        <v>1.9999999999999999E-82</v>
      </c>
      <c r="G14" s="26" t="s">
        <v>1179</v>
      </c>
      <c r="H14" s="26" t="s">
        <v>1021</v>
      </c>
    </row>
    <row r="15" spans="1:8" s="25" customFormat="1" x14ac:dyDescent="0.2">
      <c r="A15" s="5" t="s">
        <v>1022</v>
      </c>
      <c r="B15" s="5" t="s">
        <v>174</v>
      </c>
      <c r="C15" s="26" t="s">
        <v>45</v>
      </c>
      <c r="D15" s="5" t="s">
        <v>1152</v>
      </c>
      <c r="E15" s="5" t="s">
        <v>1198</v>
      </c>
      <c r="F15" s="26">
        <v>1.0000000000000001E-15</v>
      </c>
      <c r="G15" s="26" t="s">
        <v>675</v>
      </c>
      <c r="H15" s="26" t="s">
        <v>226</v>
      </c>
    </row>
    <row r="16" spans="1:8" s="25" customFormat="1" x14ac:dyDescent="0.2">
      <c r="A16" s="5" t="s">
        <v>1171</v>
      </c>
      <c r="B16" s="5" t="s">
        <v>174</v>
      </c>
      <c r="C16" s="26" t="s">
        <v>45</v>
      </c>
      <c r="D16" s="5" t="s">
        <v>1152</v>
      </c>
      <c r="E16" s="5" t="s">
        <v>1198</v>
      </c>
      <c r="F16" s="26">
        <v>3.9999999999999999E-60</v>
      </c>
      <c r="G16" s="26" t="s">
        <v>1023</v>
      </c>
      <c r="H16" s="26" t="s">
        <v>1024</v>
      </c>
    </row>
    <row r="17" spans="1:8" s="25" customFormat="1" x14ac:dyDescent="0.2">
      <c r="A17" s="5" t="s">
        <v>1025</v>
      </c>
      <c r="B17" s="5" t="s">
        <v>174</v>
      </c>
      <c r="C17" s="26" t="s">
        <v>45</v>
      </c>
      <c r="D17" s="5" t="s">
        <v>1152</v>
      </c>
      <c r="E17" s="5" t="s">
        <v>1198</v>
      </c>
      <c r="F17" s="26">
        <v>4.9999999999999998E-70</v>
      </c>
      <c r="G17" s="26" t="s">
        <v>548</v>
      </c>
      <c r="H17" s="26" t="s">
        <v>1026</v>
      </c>
    </row>
    <row r="18" spans="1:8" s="25" customFormat="1" x14ac:dyDescent="0.2">
      <c r="A18" s="5" t="s">
        <v>1027</v>
      </c>
      <c r="B18" s="5" t="s">
        <v>174</v>
      </c>
      <c r="C18" s="26" t="s">
        <v>45</v>
      </c>
      <c r="D18" s="5" t="s">
        <v>1152</v>
      </c>
      <c r="E18" s="5" t="s">
        <v>1198</v>
      </c>
      <c r="F18" s="26">
        <v>2E-85</v>
      </c>
      <c r="G18" s="26" t="s">
        <v>1028</v>
      </c>
      <c r="H18" s="26" t="s">
        <v>1029</v>
      </c>
    </row>
    <row r="19" spans="1:8" s="25" customFormat="1" x14ac:dyDescent="0.2">
      <c r="A19" s="5" t="s">
        <v>1030</v>
      </c>
      <c r="B19" s="5" t="s">
        <v>174</v>
      </c>
      <c r="C19" s="26" t="s">
        <v>45</v>
      </c>
      <c r="D19" s="5" t="s">
        <v>1152</v>
      </c>
      <c r="E19" s="5" t="s">
        <v>1198</v>
      </c>
      <c r="F19" s="26">
        <v>4.9999999999999999E-46</v>
      </c>
      <c r="G19" s="26" t="s">
        <v>1031</v>
      </c>
      <c r="H19" s="26" t="s">
        <v>611</v>
      </c>
    </row>
    <row r="20" spans="1:8" s="25" customFormat="1" x14ac:dyDescent="0.2">
      <c r="A20" s="5" t="s">
        <v>1032</v>
      </c>
      <c r="B20" s="5" t="s">
        <v>174</v>
      </c>
      <c r="C20" s="26" t="s">
        <v>45</v>
      </c>
      <c r="D20" s="5" t="s">
        <v>1152</v>
      </c>
      <c r="E20" s="5" t="s">
        <v>1198</v>
      </c>
      <c r="F20" s="26">
        <v>1E-46</v>
      </c>
      <c r="G20" s="26" t="s">
        <v>897</v>
      </c>
      <c r="H20" s="26" t="s">
        <v>1033</v>
      </c>
    </row>
    <row r="21" spans="1:8" x14ac:dyDescent="0.2">
      <c r="A21" s="5" t="s">
        <v>1192</v>
      </c>
      <c r="B21" s="5" t="s">
        <v>174</v>
      </c>
      <c r="C21" s="26" t="s">
        <v>45</v>
      </c>
      <c r="D21" s="5" t="s">
        <v>1152</v>
      </c>
      <c r="E21" s="5" t="s">
        <v>1198</v>
      </c>
      <c r="F21" s="26">
        <v>2.0000000000000001E-32</v>
      </c>
      <c r="G21" s="26" t="s">
        <v>1193</v>
      </c>
      <c r="H21" s="26" t="s">
        <v>1194</v>
      </c>
    </row>
    <row r="22" spans="1:8" x14ac:dyDescent="0.2">
      <c r="A22" s="5" t="s">
        <v>1195</v>
      </c>
      <c r="B22" s="5" t="s">
        <v>174</v>
      </c>
      <c r="C22" s="26" t="s">
        <v>45</v>
      </c>
      <c r="D22" s="5" t="s">
        <v>1152</v>
      </c>
      <c r="E22" s="5" t="s">
        <v>1198</v>
      </c>
      <c r="F22" s="26">
        <v>8.0000000000000001E-87</v>
      </c>
      <c r="G22" s="26" t="s">
        <v>1196</v>
      </c>
      <c r="H22" s="26" t="s">
        <v>1197</v>
      </c>
    </row>
    <row r="23" spans="1:8" x14ac:dyDescent="0.2">
      <c r="A23" s="5" t="s">
        <v>832</v>
      </c>
      <c r="B23" s="5" t="s">
        <v>48</v>
      </c>
      <c r="C23" s="26" t="s">
        <v>45</v>
      </c>
      <c r="D23" s="5" t="s">
        <v>829</v>
      </c>
      <c r="E23" s="5" t="s">
        <v>896</v>
      </c>
      <c r="F23" s="26">
        <v>1.9999999999999999E-81</v>
      </c>
      <c r="G23" s="26" t="s">
        <v>833</v>
      </c>
      <c r="H23" s="26" t="s">
        <v>834</v>
      </c>
    </row>
    <row r="24" spans="1:8" x14ac:dyDescent="0.2">
      <c r="A24" s="5" t="s">
        <v>835</v>
      </c>
      <c r="B24" s="5" t="s">
        <v>48</v>
      </c>
      <c r="C24" s="26" t="s">
        <v>45</v>
      </c>
      <c r="D24" s="5" t="s">
        <v>829</v>
      </c>
      <c r="E24" s="5" t="s">
        <v>896</v>
      </c>
      <c r="F24" s="26">
        <v>9.9999999999999996E-76</v>
      </c>
      <c r="G24" s="26" t="s">
        <v>836</v>
      </c>
      <c r="H24" s="26" t="s">
        <v>614</v>
      </c>
    </row>
    <row r="25" spans="1:8" x14ac:dyDescent="0.2">
      <c r="A25" s="5" t="s">
        <v>702</v>
      </c>
      <c r="B25" s="5" t="s">
        <v>48</v>
      </c>
      <c r="C25" s="26" t="s">
        <v>45</v>
      </c>
      <c r="D25" s="5" t="s">
        <v>829</v>
      </c>
      <c r="E25" s="5" t="s">
        <v>896</v>
      </c>
      <c r="F25" s="26">
        <v>9.9999999999999992E-72</v>
      </c>
      <c r="G25" s="26" t="s">
        <v>296</v>
      </c>
      <c r="H25" s="26" t="s">
        <v>883</v>
      </c>
    </row>
    <row r="26" spans="1:8" x14ac:dyDescent="0.2">
      <c r="A26" s="5" t="s">
        <v>700</v>
      </c>
      <c r="B26" s="5" t="s">
        <v>48</v>
      </c>
      <c r="C26" s="26" t="s">
        <v>45</v>
      </c>
      <c r="D26" s="5" t="s">
        <v>829</v>
      </c>
      <c r="E26" s="5" t="s">
        <v>896</v>
      </c>
      <c r="F26" s="26">
        <v>5.0000000000000003E-69</v>
      </c>
      <c r="G26" s="26" t="s">
        <v>701</v>
      </c>
      <c r="H26" s="26" t="s">
        <v>474</v>
      </c>
    </row>
    <row r="27" spans="1:8" x14ac:dyDescent="0.2">
      <c r="A27" s="5" t="s">
        <v>888</v>
      </c>
      <c r="B27" s="5" t="s">
        <v>48</v>
      </c>
      <c r="C27" s="26" t="s">
        <v>45</v>
      </c>
      <c r="D27" s="5" t="s">
        <v>829</v>
      </c>
      <c r="E27" s="5" t="s">
        <v>896</v>
      </c>
      <c r="F27" s="26">
        <v>4.9999999999999998E-65</v>
      </c>
      <c r="G27" s="26" t="s">
        <v>228</v>
      </c>
      <c r="H27" s="26" t="s">
        <v>889</v>
      </c>
    </row>
    <row r="28" spans="1:8" x14ac:dyDescent="0.2">
      <c r="A28" s="5" t="s">
        <v>842</v>
      </c>
      <c r="B28" s="5" t="s">
        <v>48</v>
      </c>
      <c r="C28" s="26" t="s">
        <v>45</v>
      </c>
      <c r="D28" s="5" t="s">
        <v>829</v>
      </c>
      <c r="E28" s="5" t="s">
        <v>896</v>
      </c>
      <c r="F28" s="26">
        <v>4.9999999999999999E-61</v>
      </c>
      <c r="G28" s="26" t="s">
        <v>843</v>
      </c>
      <c r="H28" s="26" t="s">
        <v>844</v>
      </c>
    </row>
    <row r="29" spans="1:8" x14ac:dyDescent="0.2">
      <c r="A29" s="5" t="s">
        <v>830</v>
      </c>
      <c r="B29" s="5" t="s">
        <v>48</v>
      </c>
      <c r="C29" s="26" t="s">
        <v>45</v>
      </c>
      <c r="D29" s="5" t="s">
        <v>829</v>
      </c>
      <c r="E29" s="5" t="s">
        <v>896</v>
      </c>
      <c r="F29" s="26">
        <v>2.0000000000000001E-58</v>
      </c>
      <c r="G29" s="26" t="s">
        <v>497</v>
      </c>
      <c r="H29" s="26" t="s">
        <v>612</v>
      </c>
    </row>
    <row r="30" spans="1:8" x14ac:dyDescent="0.2">
      <c r="A30" s="5" t="s">
        <v>828</v>
      </c>
      <c r="B30" s="5" t="s">
        <v>48</v>
      </c>
      <c r="C30" s="26" t="s">
        <v>45</v>
      </c>
      <c r="D30" s="5" t="s">
        <v>829</v>
      </c>
      <c r="E30" s="5" t="s">
        <v>896</v>
      </c>
      <c r="F30" s="26">
        <v>3.0000000000000001E-58</v>
      </c>
      <c r="G30" s="26" t="s">
        <v>715</v>
      </c>
      <c r="H30" s="26" t="s">
        <v>612</v>
      </c>
    </row>
    <row r="31" spans="1:8" x14ac:dyDescent="0.2">
      <c r="A31" s="5" t="s">
        <v>692</v>
      </c>
      <c r="B31" s="5" t="s">
        <v>48</v>
      </c>
      <c r="C31" s="26" t="s">
        <v>45</v>
      </c>
      <c r="D31" s="5" t="s">
        <v>829</v>
      </c>
      <c r="E31" s="5" t="s">
        <v>896</v>
      </c>
      <c r="F31" s="26">
        <v>3.0000000000000002E-55</v>
      </c>
      <c r="G31" s="26" t="s">
        <v>693</v>
      </c>
      <c r="H31" s="26" t="s">
        <v>694</v>
      </c>
    </row>
    <row r="32" spans="1:8" x14ac:dyDescent="0.2">
      <c r="A32" s="5" t="s">
        <v>873</v>
      </c>
      <c r="B32" s="5" t="s">
        <v>48</v>
      </c>
      <c r="C32" s="26" t="s">
        <v>45</v>
      </c>
      <c r="D32" s="5" t="s">
        <v>829</v>
      </c>
      <c r="E32" s="5" t="s">
        <v>896</v>
      </c>
      <c r="F32" s="26">
        <v>1E-54</v>
      </c>
      <c r="G32" s="26" t="s">
        <v>677</v>
      </c>
      <c r="H32" s="26" t="s">
        <v>874</v>
      </c>
    </row>
    <row r="33" spans="1:11" x14ac:dyDescent="0.2">
      <c r="A33" s="5" t="s">
        <v>892</v>
      </c>
      <c r="B33" s="5" t="s">
        <v>48</v>
      </c>
      <c r="C33" s="26" t="s">
        <v>45</v>
      </c>
      <c r="D33" s="5" t="s">
        <v>829</v>
      </c>
      <c r="E33" s="5" t="s">
        <v>896</v>
      </c>
      <c r="F33" s="26">
        <v>8.0000000000000006E-43</v>
      </c>
      <c r="G33" s="26" t="s">
        <v>893</v>
      </c>
      <c r="H33" s="26" t="s">
        <v>894</v>
      </c>
    </row>
    <row r="34" spans="1:11" x14ac:dyDescent="0.2">
      <c r="A34" s="5" t="s">
        <v>695</v>
      </c>
      <c r="B34" s="5" t="s">
        <v>48</v>
      </c>
      <c r="C34" s="26" t="s">
        <v>45</v>
      </c>
      <c r="D34" s="5" t="s">
        <v>829</v>
      </c>
      <c r="E34" s="5" t="s">
        <v>896</v>
      </c>
      <c r="F34" s="26">
        <v>5E-42</v>
      </c>
      <c r="G34" s="26" t="s">
        <v>523</v>
      </c>
      <c r="H34" s="26" t="s">
        <v>881</v>
      </c>
    </row>
    <row r="35" spans="1:11" x14ac:dyDescent="0.2">
      <c r="A35" s="5" t="s">
        <v>837</v>
      </c>
      <c r="B35" s="5" t="s">
        <v>48</v>
      </c>
      <c r="C35" s="26" t="s">
        <v>45</v>
      </c>
      <c r="D35" s="5" t="s">
        <v>829</v>
      </c>
      <c r="E35" s="5" t="s">
        <v>896</v>
      </c>
      <c r="F35" s="26">
        <v>9.9999999999999993E-40</v>
      </c>
      <c r="G35" s="26" t="s">
        <v>838</v>
      </c>
      <c r="H35" s="26" t="s">
        <v>839</v>
      </c>
    </row>
    <row r="36" spans="1:11" x14ac:dyDescent="0.2">
      <c r="A36" s="5" t="s">
        <v>847</v>
      </c>
      <c r="B36" s="5" t="s">
        <v>48</v>
      </c>
      <c r="C36" s="26" t="s">
        <v>45</v>
      </c>
      <c r="D36" s="5" t="s">
        <v>829</v>
      </c>
      <c r="E36" s="5" t="s">
        <v>896</v>
      </c>
      <c r="F36" s="26">
        <v>1.0000000000000001E-37</v>
      </c>
      <c r="G36" s="26" t="s">
        <v>620</v>
      </c>
      <c r="H36" s="26" t="s">
        <v>604</v>
      </c>
    </row>
    <row r="37" spans="1:11" x14ac:dyDescent="0.2">
      <c r="A37" s="5" t="s">
        <v>873</v>
      </c>
      <c r="B37" s="5" t="s">
        <v>48</v>
      </c>
      <c r="C37" s="26" t="s">
        <v>45</v>
      </c>
      <c r="D37" s="5" t="s">
        <v>829</v>
      </c>
      <c r="E37" s="5" t="s">
        <v>896</v>
      </c>
      <c r="F37" s="26">
        <v>9.0000000000000008E-31</v>
      </c>
      <c r="G37" s="26" t="s">
        <v>201</v>
      </c>
      <c r="H37" s="26" t="s">
        <v>885</v>
      </c>
    </row>
    <row r="38" spans="1:11" x14ac:dyDescent="0.2">
      <c r="A38" s="5" t="s">
        <v>875</v>
      </c>
      <c r="B38" s="5" t="s">
        <v>48</v>
      </c>
      <c r="C38" s="26" t="s">
        <v>45</v>
      </c>
      <c r="D38" s="5" t="s">
        <v>829</v>
      </c>
      <c r="E38" s="5" t="s">
        <v>896</v>
      </c>
      <c r="F38" s="26">
        <v>4.9999999999999999E-29</v>
      </c>
      <c r="G38" s="26" t="s">
        <v>452</v>
      </c>
      <c r="H38" s="26" t="s">
        <v>886</v>
      </c>
    </row>
    <row r="39" spans="1:11" x14ac:dyDescent="0.2">
      <c r="A39" s="5" t="s">
        <v>698</v>
      </c>
      <c r="B39" s="5" t="s">
        <v>48</v>
      </c>
      <c r="C39" s="26" t="s">
        <v>45</v>
      </c>
      <c r="D39" s="5" t="s">
        <v>829</v>
      </c>
      <c r="E39" s="5" t="s">
        <v>896</v>
      </c>
      <c r="F39" s="26">
        <v>5.0000000000000002E-26</v>
      </c>
      <c r="G39" s="26" t="s">
        <v>718</v>
      </c>
      <c r="H39" s="26" t="s">
        <v>699</v>
      </c>
    </row>
    <row r="40" spans="1:11" x14ac:dyDescent="0.2">
      <c r="A40" s="5" t="s">
        <v>840</v>
      </c>
      <c r="B40" s="5" t="s">
        <v>48</v>
      </c>
      <c r="C40" s="26" t="s">
        <v>45</v>
      </c>
      <c r="D40" s="5" t="s">
        <v>829</v>
      </c>
      <c r="E40" s="5" t="s">
        <v>896</v>
      </c>
      <c r="F40" s="26">
        <v>1E-25</v>
      </c>
      <c r="G40" s="26" t="s">
        <v>319</v>
      </c>
      <c r="H40" s="26" t="s">
        <v>841</v>
      </c>
      <c r="J40" s="21"/>
      <c r="K40" s="23"/>
    </row>
    <row r="41" spans="1:11" x14ac:dyDescent="0.2">
      <c r="A41" s="5" t="s">
        <v>830</v>
      </c>
      <c r="B41" s="5" t="s">
        <v>48</v>
      </c>
      <c r="C41" s="26" t="s">
        <v>45</v>
      </c>
      <c r="D41" s="5" t="s">
        <v>829</v>
      </c>
      <c r="E41" s="5" t="s">
        <v>896</v>
      </c>
      <c r="F41" s="26">
        <v>6.0000000000000006E-20</v>
      </c>
      <c r="G41" s="26" t="s">
        <v>362</v>
      </c>
      <c r="H41" s="26" t="s">
        <v>887</v>
      </c>
    </row>
    <row r="42" spans="1:11" x14ac:dyDescent="0.2">
      <c r="A42" s="5" t="s">
        <v>875</v>
      </c>
      <c r="B42" s="5" t="s">
        <v>48</v>
      </c>
      <c r="C42" s="26" t="s">
        <v>45</v>
      </c>
      <c r="D42" s="5" t="s">
        <v>829</v>
      </c>
      <c r="E42" s="5" t="s">
        <v>896</v>
      </c>
      <c r="F42" s="26">
        <v>2.9999999999999999E-19</v>
      </c>
      <c r="G42" s="26" t="s">
        <v>876</v>
      </c>
      <c r="H42" s="26" t="s">
        <v>877</v>
      </c>
    </row>
    <row r="43" spans="1:11" x14ac:dyDescent="0.2">
      <c r="A43" s="5" t="s">
        <v>871</v>
      </c>
      <c r="B43" s="5" t="s">
        <v>48</v>
      </c>
      <c r="C43" s="26" t="s">
        <v>45</v>
      </c>
      <c r="D43" s="5" t="s">
        <v>829</v>
      </c>
      <c r="E43" s="5" t="s">
        <v>896</v>
      </c>
      <c r="F43" s="26">
        <v>4.0000000000000003E-18</v>
      </c>
      <c r="G43" s="26" t="s">
        <v>531</v>
      </c>
      <c r="H43" s="26" t="s">
        <v>872</v>
      </c>
    </row>
    <row r="44" spans="1:11" x14ac:dyDescent="0.2">
      <c r="A44" s="5" t="s">
        <v>835</v>
      </c>
      <c r="B44" s="5" t="s">
        <v>48</v>
      </c>
      <c r="C44" s="26" t="s">
        <v>45</v>
      </c>
      <c r="D44" s="5" t="s">
        <v>829</v>
      </c>
      <c r="E44" s="5" t="s">
        <v>896</v>
      </c>
      <c r="F44" s="26">
        <v>5.9999999999999997E-18</v>
      </c>
      <c r="G44" s="26" t="s">
        <v>895</v>
      </c>
      <c r="H44" s="26" t="s">
        <v>872</v>
      </c>
    </row>
    <row r="45" spans="1:11" x14ac:dyDescent="0.2">
      <c r="A45" s="5" t="s">
        <v>700</v>
      </c>
      <c r="B45" s="5" t="s">
        <v>48</v>
      </c>
      <c r="C45" s="26" t="s">
        <v>45</v>
      </c>
      <c r="D45" s="5" t="s">
        <v>829</v>
      </c>
      <c r="E45" s="5" t="s">
        <v>896</v>
      </c>
      <c r="F45" s="26">
        <v>9.9999999999999998E-13</v>
      </c>
      <c r="G45" s="26" t="s">
        <v>753</v>
      </c>
      <c r="H45" s="26" t="s">
        <v>882</v>
      </c>
    </row>
    <row r="46" spans="1:11" x14ac:dyDescent="0.2">
      <c r="A46" s="5" t="s">
        <v>849</v>
      </c>
      <c r="B46" s="5" t="s">
        <v>48</v>
      </c>
      <c r="C46" s="26" t="s">
        <v>45</v>
      </c>
      <c r="D46" s="5" t="s">
        <v>829</v>
      </c>
      <c r="E46" s="5" t="s">
        <v>896</v>
      </c>
      <c r="F46" s="26">
        <v>8.0000000000000005E-9</v>
      </c>
      <c r="G46" s="26" t="s">
        <v>24</v>
      </c>
      <c r="H46" s="26" t="s">
        <v>850</v>
      </c>
    </row>
    <row r="47" spans="1:11" x14ac:dyDescent="0.2">
      <c r="A47" s="5" t="s">
        <v>845</v>
      </c>
      <c r="B47" s="5" t="s">
        <v>48</v>
      </c>
      <c r="C47" s="26" t="s">
        <v>45</v>
      </c>
      <c r="D47" s="5" t="s">
        <v>829</v>
      </c>
      <c r="E47" s="5" t="s">
        <v>896</v>
      </c>
      <c r="F47" s="26">
        <v>2.9999999999999999E-7</v>
      </c>
      <c r="G47" s="26" t="s">
        <v>97</v>
      </c>
      <c r="H47" s="26" t="s">
        <v>846</v>
      </c>
    </row>
    <row r="48" spans="1:11" x14ac:dyDescent="0.2">
      <c r="A48" s="5" t="s">
        <v>845</v>
      </c>
      <c r="B48" s="26" t="s">
        <v>852</v>
      </c>
      <c r="C48" s="26" t="s">
        <v>45</v>
      </c>
      <c r="D48" s="5" t="s">
        <v>853</v>
      </c>
      <c r="E48" s="5" t="s">
        <v>896</v>
      </c>
      <c r="F48" s="26">
        <v>2E-87</v>
      </c>
      <c r="G48" s="26" t="s">
        <v>878</v>
      </c>
      <c r="H48" s="26" t="s">
        <v>879</v>
      </c>
    </row>
    <row r="49" spans="1:13" x14ac:dyDescent="0.2">
      <c r="A49" s="5" t="s">
        <v>851</v>
      </c>
      <c r="B49" s="26" t="s">
        <v>852</v>
      </c>
      <c r="C49" s="26" t="s">
        <v>45</v>
      </c>
      <c r="D49" s="5" t="s">
        <v>853</v>
      </c>
      <c r="E49" s="5" t="s">
        <v>896</v>
      </c>
      <c r="F49" s="26">
        <v>2.0000000000000001E-83</v>
      </c>
      <c r="G49" s="26" t="s">
        <v>854</v>
      </c>
      <c r="H49" s="26" t="s">
        <v>855</v>
      </c>
    </row>
    <row r="50" spans="1:13" x14ac:dyDescent="0.2">
      <c r="A50" s="5" t="s">
        <v>832</v>
      </c>
      <c r="B50" s="26" t="s">
        <v>852</v>
      </c>
      <c r="C50" s="26" t="s">
        <v>45</v>
      </c>
      <c r="D50" s="5" t="s">
        <v>853</v>
      </c>
      <c r="E50" s="5" t="s">
        <v>896</v>
      </c>
      <c r="F50" s="26">
        <v>1.9999999999999999E-72</v>
      </c>
      <c r="G50" s="26" t="s">
        <v>890</v>
      </c>
      <c r="H50" s="26" t="s">
        <v>891</v>
      </c>
    </row>
    <row r="51" spans="1:13" x14ac:dyDescent="0.2">
      <c r="A51" s="5" t="s">
        <v>831</v>
      </c>
      <c r="B51" s="26" t="s">
        <v>852</v>
      </c>
      <c r="C51" s="26" t="s">
        <v>45</v>
      </c>
      <c r="D51" s="5" t="s">
        <v>853</v>
      </c>
      <c r="E51" s="5" t="s">
        <v>896</v>
      </c>
      <c r="F51" s="26">
        <v>3.0000000000000002E-66</v>
      </c>
      <c r="G51" s="26" t="s">
        <v>455</v>
      </c>
      <c r="H51" s="26" t="s">
        <v>552</v>
      </c>
    </row>
    <row r="52" spans="1:13" x14ac:dyDescent="0.2">
      <c r="A52" s="5" t="s">
        <v>848</v>
      </c>
      <c r="B52" s="26" t="s">
        <v>852</v>
      </c>
      <c r="C52" s="26" t="s">
        <v>45</v>
      </c>
      <c r="D52" s="5" t="s">
        <v>853</v>
      </c>
      <c r="E52" s="5" t="s">
        <v>896</v>
      </c>
      <c r="F52" s="26">
        <v>2E-55</v>
      </c>
      <c r="G52" s="26" t="s">
        <v>744</v>
      </c>
      <c r="H52" s="26" t="s">
        <v>880</v>
      </c>
    </row>
    <row r="53" spans="1:13" x14ac:dyDescent="0.2">
      <c r="A53" s="5" t="s">
        <v>695</v>
      </c>
      <c r="B53" s="26" t="s">
        <v>852</v>
      </c>
      <c r="C53" s="26" t="s">
        <v>45</v>
      </c>
      <c r="D53" s="5" t="s">
        <v>853</v>
      </c>
      <c r="E53" s="5" t="s">
        <v>896</v>
      </c>
      <c r="F53" s="26">
        <v>1E-53</v>
      </c>
      <c r="G53" s="26" t="s">
        <v>696</v>
      </c>
      <c r="H53" s="26" t="s">
        <v>697</v>
      </c>
    </row>
    <row r="54" spans="1:13" x14ac:dyDescent="0.2">
      <c r="A54" s="5" t="s">
        <v>703</v>
      </c>
      <c r="B54" s="26" t="s">
        <v>852</v>
      </c>
      <c r="C54" s="26" t="s">
        <v>45</v>
      </c>
      <c r="D54" s="5" t="s">
        <v>853</v>
      </c>
      <c r="E54" s="5" t="s">
        <v>896</v>
      </c>
      <c r="F54" s="26">
        <v>6.9999999999999997E-33</v>
      </c>
      <c r="G54" s="26" t="s">
        <v>869</v>
      </c>
      <c r="H54" s="26" t="s">
        <v>870</v>
      </c>
    </row>
    <row r="55" spans="1:13" x14ac:dyDescent="0.2">
      <c r="A55" s="5" t="s">
        <v>703</v>
      </c>
      <c r="B55" s="26" t="s">
        <v>852</v>
      </c>
      <c r="C55" s="26" t="s">
        <v>45</v>
      </c>
      <c r="D55" s="5" t="s">
        <v>853</v>
      </c>
      <c r="E55" s="5" t="s">
        <v>896</v>
      </c>
      <c r="F55" s="26">
        <v>9.9999999999999994E-30</v>
      </c>
      <c r="G55" s="26" t="s">
        <v>884</v>
      </c>
      <c r="H55" s="26" t="s">
        <v>308</v>
      </c>
    </row>
    <row r="56" spans="1:13" x14ac:dyDescent="0.2">
      <c r="A56" s="5" t="s">
        <v>921</v>
      </c>
      <c r="B56" s="26" t="s">
        <v>915</v>
      </c>
      <c r="C56" s="26" t="s">
        <v>45</v>
      </c>
      <c r="D56" s="5" t="s">
        <v>916</v>
      </c>
      <c r="E56" s="5" t="s">
        <v>903</v>
      </c>
      <c r="F56" s="26">
        <v>2.0000000000000001E-61</v>
      </c>
      <c r="G56" s="26" t="s">
        <v>776</v>
      </c>
      <c r="H56" s="26" t="s">
        <v>777</v>
      </c>
    </row>
    <row r="57" spans="1:13" x14ac:dyDescent="0.2">
      <c r="A57" s="5" t="s">
        <v>926</v>
      </c>
      <c r="B57" s="26" t="s">
        <v>915</v>
      </c>
      <c r="C57" s="26" t="s">
        <v>45</v>
      </c>
      <c r="D57" s="5" t="s">
        <v>916</v>
      </c>
      <c r="E57" s="5" t="s">
        <v>903</v>
      </c>
      <c r="F57" s="26">
        <v>6.0000000000000001E-32</v>
      </c>
      <c r="G57" s="26" t="s">
        <v>304</v>
      </c>
      <c r="H57" s="26" t="s">
        <v>352</v>
      </c>
    </row>
    <row r="58" spans="1:13" x14ac:dyDescent="0.2">
      <c r="A58" s="5" t="s">
        <v>914</v>
      </c>
      <c r="B58" s="26" t="s">
        <v>915</v>
      </c>
      <c r="C58" s="26" t="s">
        <v>45</v>
      </c>
      <c r="D58" s="5" t="s">
        <v>916</v>
      </c>
      <c r="E58" s="5" t="s">
        <v>903</v>
      </c>
      <c r="F58" s="26">
        <v>2.0000000000000002E-30</v>
      </c>
      <c r="G58" s="26" t="s">
        <v>917</v>
      </c>
      <c r="H58" s="26" t="s">
        <v>918</v>
      </c>
    </row>
    <row r="59" spans="1:13" x14ac:dyDescent="0.2">
      <c r="A59" s="5" t="s">
        <v>921</v>
      </c>
      <c r="B59" s="26" t="s">
        <v>915</v>
      </c>
      <c r="C59" s="26" t="s">
        <v>45</v>
      </c>
      <c r="D59" s="5" t="s">
        <v>916</v>
      </c>
      <c r="E59" s="5" t="s">
        <v>903</v>
      </c>
      <c r="F59" s="26">
        <v>1E-26</v>
      </c>
      <c r="G59" s="26" t="s">
        <v>922</v>
      </c>
      <c r="H59" s="26" t="s">
        <v>923</v>
      </c>
    </row>
    <row r="60" spans="1:13" x14ac:dyDescent="0.2">
      <c r="A60" s="5" t="s">
        <v>773</v>
      </c>
      <c r="B60" s="26" t="s">
        <v>915</v>
      </c>
      <c r="C60" s="26" t="s">
        <v>45</v>
      </c>
      <c r="D60" s="5" t="s">
        <v>916</v>
      </c>
      <c r="E60" s="5" t="s">
        <v>903</v>
      </c>
      <c r="F60" s="26">
        <v>2E-8</v>
      </c>
      <c r="G60" s="26" t="s">
        <v>795</v>
      </c>
      <c r="H60" s="26" t="s">
        <v>774</v>
      </c>
    </row>
    <row r="61" spans="1:13" x14ac:dyDescent="0.2">
      <c r="A61" s="5" t="s">
        <v>910</v>
      </c>
      <c r="B61" s="5" t="s">
        <v>48</v>
      </c>
      <c r="C61" s="26" t="s">
        <v>45</v>
      </c>
      <c r="D61" s="5" t="s">
        <v>907</v>
      </c>
      <c r="E61" s="5" t="s">
        <v>903</v>
      </c>
      <c r="F61" s="26">
        <v>5E-79</v>
      </c>
      <c r="G61" s="26" t="s">
        <v>911</v>
      </c>
      <c r="H61" s="26" t="s">
        <v>912</v>
      </c>
    </row>
    <row r="62" spans="1:13" x14ac:dyDescent="0.2">
      <c r="A62" s="5" t="s">
        <v>924</v>
      </c>
      <c r="B62" s="5" t="s">
        <v>48</v>
      </c>
      <c r="C62" s="26" t="s">
        <v>45</v>
      </c>
      <c r="D62" s="5" t="s">
        <v>907</v>
      </c>
      <c r="E62" s="5" t="s">
        <v>903</v>
      </c>
      <c r="F62" s="26">
        <v>3.9999999999999998E-67</v>
      </c>
      <c r="G62" s="26" t="s">
        <v>236</v>
      </c>
      <c r="H62" s="26" t="s">
        <v>925</v>
      </c>
    </row>
    <row r="63" spans="1:13" x14ac:dyDescent="0.2">
      <c r="A63" s="5" t="s">
        <v>906</v>
      </c>
      <c r="B63" s="5" t="s">
        <v>48</v>
      </c>
      <c r="C63" s="26" t="s">
        <v>45</v>
      </c>
      <c r="D63" s="5" t="s">
        <v>907</v>
      </c>
      <c r="E63" s="5" t="s">
        <v>903</v>
      </c>
      <c r="F63" s="26">
        <v>1E-53</v>
      </c>
      <c r="G63" s="26" t="s">
        <v>908</v>
      </c>
      <c r="H63" s="26" t="s">
        <v>909</v>
      </c>
      <c r="M63" s="22"/>
    </row>
    <row r="64" spans="1:13" x14ac:dyDescent="0.2">
      <c r="A64" s="5" t="s">
        <v>931</v>
      </c>
      <c r="B64" s="5" t="s">
        <v>48</v>
      </c>
      <c r="C64" s="26" t="s">
        <v>45</v>
      </c>
      <c r="D64" s="5" t="s">
        <v>907</v>
      </c>
      <c r="E64" s="5" t="s">
        <v>903</v>
      </c>
      <c r="F64" s="26">
        <v>5E-53</v>
      </c>
      <c r="G64" s="26" t="s">
        <v>666</v>
      </c>
      <c r="H64" s="26" t="s">
        <v>932</v>
      </c>
    </row>
    <row r="65" spans="1:8" x14ac:dyDescent="0.2">
      <c r="A65" s="5" t="s">
        <v>778</v>
      </c>
      <c r="B65" s="5" t="s">
        <v>48</v>
      </c>
      <c r="C65" s="26" t="s">
        <v>45</v>
      </c>
      <c r="D65" s="5" t="s">
        <v>907</v>
      </c>
      <c r="E65" s="5" t="s">
        <v>903</v>
      </c>
      <c r="F65" s="26">
        <v>6.0000000000000001E-43</v>
      </c>
      <c r="G65" s="26" t="s">
        <v>779</v>
      </c>
      <c r="H65" s="26" t="s">
        <v>780</v>
      </c>
    </row>
    <row r="66" spans="1:8" x14ac:dyDescent="0.2">
      <c r="A66" s="5" t="s">
        <v>933</v>
      </c>
      <c r="B66" s="5" t="s">
        <v>48</v>
      </c>
      <c r="C66" s="26" t="s">
        <v>45</v>
      </c>
      <c r="D66" s="5" t="s">
        <v>907</v>
      </c>
      <c r="E66" s="5" t="s">
        <v>903</v>
      </c>
      <c r="F66" s="26">
        <v>1.0000000000000001E-33</v>
      </c>
      <c r="G66" s="26" t="s">
        <v>934</v>
      </c>
      <c r="H66" s="26" t="s">
        <v>935</v>
      </c>
    </row>
    <row r="67" spans="1:8" x14ac:dyDescent="0.2">
      <c r="A67" s="5" t="s">
        <v>928</v>
      </c>
      <c r="B67" s="5" t="s">
        <v>48</v>
      </c>
      <c r="C67" s="26" t="s">
        <v>45</v>
      </c>
      <c r="D67" s="5" t="s">
        <v>907</v>
      </c>
      <c r="E67" s="5" t="s">
        <v>903</v>
      </c>
      <c r="F67" s="26">
        <v>2.0000000000000001E-33</v>
      </c>
      <c r="G67" s="26" t="s">
        <v>929</v>
      </c>
      <c r="H67" s="26" t="s">
        <v>930</v>
      </c>
    </row>
    <row r="68" spans="1:8" x14ac:dyDescent="0.2">
      <c r="A68" s="5" t="s">
        <v>936</v>
      </c>
      <c r="B68" s="5" t="s">
        <v>48</v>
      </c>
      <c r="C68" s="26" t="s">
        <v>45</v>
      </c>
      <c r="D68" s="5" t="s">
        <v>907</v>
      </c>
      <c r="E68" s="5" t="s">
        <v>903</v>
      </c>
      <c r="F68" s="26">
        <v>6.9999999999999997E-31</v>
      </c>
      <c r="G68" s="26" t="s">
        <v>205</v>
      </c>
      <c r="H68" s="26" t="s">
        <v>937</v>
      </c>
    </row>
    <row r="69" spans="1:8" x14ac:dyDescent="0.2">
      <c r="A69" s="5" t="s">
        <v>842</v>
      </c>
      <c r="B69" s="5" t="s">
        <v>48</v>
      </c>
      <c r="C69" s="26" t="s">
        <v>45</v>
      </c>
      <c r="D69" s="5" t="s">
        <v>907</v>
      </c>
      <c r="E69" s="5" t="s">
        <v>903</v>
      </c>
      <c r="F69" s="26">
        <v>2.0000000000000001E-27</v>
      </c>
      <c r="G69" s="26" t="s">
        <v>457</v>
      </c>
      <c r="H69" s="26" t="s">
        <v>913</v>
      </c>
    </row>
    <row r="70" spans="1:8" x14ac:dyDescent="0.2">
      <c r="A70" s="5" t="s">
        <v>832</v>
      </c>
      <c r="B70" s="5" t="s">
        <v>48</v>
      </c>
      <c r="C70" s="26" t="s">
        <v>45</v>
      </c>
      <c r="D70" s="5" t="s">
        <v>907</v>
      </c>
      <c r="E70" s="5" t="s">
        <v>903</v>
      </c>
      <c r="F70" s="26">
        <v>5.9999999999999997E-18</v>
      </c>
      <c r="G70" s="26" t="s">
        <v>895</v>
      </c>
      <c r="H70" s="26" t="s">
        <v>775</v>
      </c>
    </row>
    <row r="71" spans="1:8" x14ac:dyDescent="0.2">
      <c r="A71" s="5" t="s">
        <v>927</v>
      </c>
      <c r="B71" s="5" t="s">
        <v>48</v>
      </c>
      <c r="C71" s="26" t="s">
        <v>45</v>
      </c>
      <c r="D71" s="5" t="s">
        <v>907</v>
      </c>
      <c r="E71" s="5" t="s">
        <v>903</v>
      </c>
      <c r="F71" s="26">
        <v>3E-9</v>
      </c>
      <c r="G71" s="26" t="s">
        <v>377</v>
      </c>
      <c r="H71" s="26" t="s">
        <v>233</v>
      </c>
    </row>
    <row r="72" spans="1:8" x14ac:dyDescent="0.2">
      <c r="A72" s="5" t="s">
        <v>919</v>
      </c>
      <c r="B72" s="5" t="s">
        <v>48</v>
      </c>
      <c r="C72" s="26" t="s">
        <v>45</v>
      </c>
      <c r="D72" s="5" t="s">
        <v>907</v>
      </c>
      <c r="E72" s="5" t="s">
        <v>903</v>
      </c>
      <c r="F72" s="26">
        <v>2E-8</v>
      </c>
      <c r="G72" s="26" t="s">
        <v>795</v>
      </c>
      <c r="H72" s="26" t="s">
        <v>920</v>
      </c>
    </row>
    <row r="73" spans="1:8" x14ac:dyDescent="0.2">
      <c r="A73" s="5" t="s">
        <v>901</v>
      </c>
      <c r="B73" s="5" t="s">
        <v>256</v>
      </c>
      <c r="C73" s="26" t="s">
        <v>45</v>
      </c>
      <c r="D73" s="5" t="s">
        <v>902</v>
      </c>
      <c r="E73" s="5" t="s">
        <v>903</v>
      </c>
      <c r="F73" s="26">
        <v>5E-36</v>
      </c>
      <c r="G73" s="26" t="s">
        <v>904</v>
      </c>
      <c r="H73" s="26" t="s">
        <v>905</v>
      </c>
    </row>
    <row r="74" spans="1:8" x14ac:dyDescent="0.2">
      <c r="A74" s="5" t="s">
        <v>781</v>
      </c>
      <c r="B74" s="5" t="s">
        <v>48</v>
      </c>
      <c r="C74" s="26" t="s">
        <v>45</v>
      </c>
      <c r="D74" s="5" t="s">
        <v>782</v>
      </c>
      <c r="E74" s="5" t="s">
        <v>783</v>
      </c>
      <c r="F74" s="26">
        <v>2.9999999999999999E-19</v>
      </c>
      <c r="G74" s="26" t="s">
        <v>876</v>
      </c>
      <c r="H74" s="26" t="s">
        <v>784</v>
      </c>
    </row>
    <row r="75" spans="1:8" x14ac:dyDescent="0.2">
      <c r="A75" s="5" t="s">
        <v>785</v>
      </c>
      <c r="B75" s="5" t="s">
        <v>48</v>
      </c>
      <c r="C75" s="26" t="s">
        <v>45</v>
      </c>
      <c r="D75" s="5" t="s">
        <v>782</v>
      </c>
      <c r="E75" s="5" t="s">
        <v>783</v>
      </c>
      <c r="F75" s="26">
        <v>8.9999999999999995E-23</v>
      </c>
      <c r="G75" s="26" t="s">
        <v>898</v>
      </c>
      <c r="H75" s="26" t="s">
        <v>786</v>
      </c>
    </row>
    <row r="76" spans="1:8" x14ac:dyDescent="0.2">
      <c r="A76" s="5" t="s">
        <v>951</v>
      </c>
      <c r="B76" s="5" t="s">
        <v>174</v>
      </c>
      <c r="C76" s="26" t="s">
        <v>45</v>
      </c>
      <c r="D76" s="5" t="s">
        <v>952</v>
      </c>
      <c r="E76" s="5" t="s">
        <v>783</v>
      </c>
      <c r="F76" s="26">
        <v>1E-8</v>
      </c>
      <c r="G76" s="26" t="s">
        <v>899</v>
      </c>
      <c r="H76" s="26" t="s">
        <v>953</v>
      </c>
    </row>
    <row r="77" spans="1:8" x14ac:dyDescent="0.2">
      <c r="A77" s="5" t="s">
        <v>954</v>
      </c>
      <c r="B77" s="5" t="s">
        <v>174</v>
      </c>
      <c r="C77" s="26" t="s">
        <v>45</v>
      </c>
      <c r="D77" s="5" t="s">
        <v>952</v>
      </c>
      <c r="E77" s="5" t="s">
        <v>783</v>
      </c>
      <c r="F77" s="26">
        <v>2E-16</v>
      </c>
      <c r="G77" s="26" t="s">
        <v>787</v>
      </c>
      <c r="H77" s="26" t="s">
        <v>955</v>
      </c>
    </row>
    <row r="78" spans="1:8" x14ac:dyDescent="0.2">
      <c r="A78" s="5" t="s">
        <v>956</v>
      </c>
      <c r="B78" s="5" t="s">
        <v>48</v>
      </c>
      <c r="C78" s="26" t="s">
        <v>45</v>
      </c>
      <c r="D78" s="5" t="s">
        <v>782</v>
      </c>
      <c r="E78" s="5" t="s">
        <v>783</v>
      </c>
      <c r="F78" s="26">
        <v>1.9999999999999999E-20</v>
      </c>
      <c r="G78" s="26" t="s">
        <v>957</v>
      </c>
      <c r="H78" s="26" t="s">
        <v>958</v>
      </c>
    </row>
    <row r="79" spans="1:8" x14ac:dyDescent="0.2">
      <c r="A79" s="5" t="s">
        <v>959</v>
      </c>
      <c r="B79" s="5" t="s">
        <v>48</v>
      </c>
      <c r="C79" s="26" t="s">
        <v>45</v>
      </c>
      <c r="D79" s="5" t="s">
        <v>782</v>
      </c>
      <c r="E79" s="5" t="s">
        <v>783</v>
      </c>
      <c r="F79" s="26">
        <v>6.0000000000000001E-17</v>
      </c>
      <c r="G79" s="26" t="s">
        <v>960</v>
      </c>
      <c r="H79" s="26" t="s">
        <v>961</v>
      </c>
    </row>
    <row r="80" spans="1:8" x14ac:dyDescent="0.2">
      <c r="A80" s="5" t="s">
        <v>962</v>
      </c>
      <c r="B80" s="5" t="s">
        <v>48</v>
      </c>
      <c r="C80" s="26" t="s">
        <v>45</v>
      </c>
      <c r="D80" s="5" t="s">
        <v>782</v>
      </c>
      <c r="E80" s="5" t="s">
        <v>783</v>
      </c>
      <c r="F80" s="26">
        <v>3.9999999999999998E-23</v>
      </c>
      <c r="G80" s="26" t="s">
        <v>963</v>
      </c>
      <c r="H80" s="26" t="s">
        <v>964</v>
      </c>
    </row>
    <row r="81" spans="1:8" x14ac:dyDescent="0.2">
      <c r="A81" s="5" t="s">
        <v>962</v>
      </c>
      <c r="B81" s="5" t="s">
        <v>174</v>
      </c>
      <c r="C81" s="26" t="s">
        <v>45</v>
      </c>
      <c r="D81" s="5" t="s">
        <v>965</v>
      </c>
      <c r="E81" s="5" t="s">
        <v>966</v>
      </c>
      <c r="F81" s="26">
        <v>9.9999999999999996E-24</v>
      </c>
      <c r="G81" s="26" t="s">
        <v>171</v>
      </c>
      <c r="H81" s="26" t="s">
        <v>967</v>
      </c>
    </row>
    <row r="82" spans="1:8" x14ac:dyDescent="0.2">
      <c r="A82" s="5" t="s">
        <v>968</v>
      </c>
      <c r="B82" s="5" t="s">
        <v>174</v>
      </c>
      <c r="C82" s="26" t="s">
        <v>45</v>
      </c>
      <c r="D82" s="5" t="s">
        <v>965</v>
      </c>
      <c r="E82" s="5" t="s">
        <v>966</v>
      </c>
      <c r="F82" s="26">
        <v>1E-25</v>
      </c>
      <c r="G82" s="26" t="s">
        <v>319</v>
      </c>
      <c r="H82" s="26" t="s">
        <v>969</v>
      </c>
    </row>
    <row r="83" spans="1:8" x14ac:dyDescent="0.2">
      <c r="A83" s="5" t="s">
        <v>970</v>
      </c>
      <c r="B83" s="5" t="s">
        <v>174</v>
      </c>
      <c r="C83" s="26" t="s">
        <v>45</v>
      </c>
      <c r="D83" s="5" t="s">
        <v>965</v>
      </c>
      <c r="E83" s="5" t="s">
        <v>966</v>
      </c>
      <c r="F83" s="26">
        <v>1.9999999999999999E-49</v>
      </c>
      <c r="G83" s="26" t="s">
        <v>103</v>
      </c>
      <c r="H83" s="26" t="s">
        <v>971</v>
      </c>
    </row>
    <row r="84" spans="1:8" x14ac:dyDescent="0.2">
      <c r="A84" s="5" t="s">
        <v>972</v>
      </c>
      <c r="B84" s="26" t="s">
        <v>44</v>
      </c>
      <c r="C84" s="26" t="s">
        <v>45</v>
      </c>
      <c r="D84" s="5" t="s">
        <v>973</v>
      </c>
      <c r="E84" s="5" t="s">
        <v>966</v>
      </c>
      <c r="F84" s="26">
        <v>7.9999999999999995E-36</v>
      </c>
      <c r="G84" s="26" t="s">
        <v>106</v>
      </c>
      <c r="H84" s="26" t="s">
        <v>974</v>
      </c>
    </row>
    <row r="85" spans="1:8" x14ac:dyDescent="0.2">
      <c r="A85" s="5" t="s">
        <v>900</v>
      </c>
      <c r="B85" s="5" t="s">
        <v>174</v>
      </c>
      <c r="C85" s="26" t="s">
        <v>45</v>
      </c>
      <c r="D85" s="5" t="s">
        <v>965</v>
      </c>
      <c r="E85" s="5" t="s">
        <v>966</v>
      </c>
      <c r="F85" s="26">
        <v>3.0000000000000003E-29</v>
      </c>
      <c r="G85" s="26" t="s">
        <v>336</v>
      </c>
      <c r="H85" s="26" t="s">
        <v>975</v>
      </c>
    </row>
    <row r="86" spans="1:8" x14ac:dyDescent="0.2">
      <c r="A86" s="5" t="s">
        <v>985</v>
      </c>
      <c r="B86" s="26" t="s">
        <v>140</v>
      </c>
      <c r="C86" s="26" t="s">
        <v>45</v>
      </c>
      <c r="D86" s="5" t="s">
        <v>986</v>
      </c>
      <c r="E86" s="5" t="s">
        <v>987</v>
      </c>
      <c r="F86" s="26">
        <v>2.0000000000000001E-68</v>
      </c>
      <c r="G86" s="26" t="s">
        <v>988</v>
      </c>
      <c r="H86" s="26" t="s">
        <v>889</v>
      </c>
    </row>
    <row r="87" spans="1:8" x14ac:dyDescent="0.2">
      <c r="A87" s="5" t="s">
        <v>977</v>
      </c>
      <c r="B87" s="26" t="s">
        <v>140</v>
      </c>
      <c r="C87" s="26" t="s">
        <v>45</v>
      </c>
      <c r="D87" s="5" t="s">
        <v>986</v>
      </c>
      <c r="E87" s="5" t="s">
        <v>987</v>
      </c>
      <c r="F87" s="26">
        <v>9.9999999999999992E-66</v>
      </c>
      <c r="G87" s="26" t="s">
        <v>864</v>
      </c>
      <c r="H87" s="26" t="s">
        <v>865</v>
      </c>
    </row>
    <row r="88" spans="1:8" x14ac:dyDescent="0.2">
      <c r="A88" s="5" t="s">
        <v>1045</v>
      </c>
      <c r="B88" s="26" t="s">
        <v>140</v>
      </c>
      <c r="C88" s="26" t="s">
        <v>45</v>
      </c>
      <c r="D88" s="5" t="s">
        <v>986</v>
      </c>
      <c r="E88" s="5" t="s">
        <v>987</v>
      </c>
      <c r="F88" s="26">
        <v>4.0000000000000001E-54</v>
      </c>
      <c r="G88" s="26" t="s">
        <v>644</v>
      </c>
      <c r="H88" s="26" t="s">
        <v>1046</v>
      </c>
    </row>
    <row r="89" spans="1:8" x14ac:dyDescent="0.2">
      <c r="A89" s="5" t="s">
        <v>981</v>
      </c>
      <c r="B89" s="26" t="s">
        <v>140</v>
      </c>
      <c r="C89" s="26" t="s">
        <v>45</v>
      </c>
      <c r="D89" s="5" t="s">
        <v>986</v>
      </c>
      <c r="E89" s="5" t="s">
        <v>987</v>
      </c>
      <c r="F89" s="26">
        <v>8.9999999999999998E-48</v>
      </c>
      <c r="G89" s="26" t="s">
        <v>1047</v>
      </c>
      <c r="H89" s="26" t="s">
        <v>1048</v>
      </c>
    </row>
    <row r="90" spans="1:8" x14ac:dyDescent="0.2">
      <c r="A90" s="5" t="s">
        <v>999</v>
      </c>
      <c r="B90" s="26" t="s">
        <v>140</v>
      </c>
      <c r="C90" s="26" t="s">
        <v>45</v>
      </c>
      <c r="D90" s="5" t="s">
        <v>986</v>
      </c>
      <c r="E90" s="5" t="s">
        <v>987</v>
      </c>
      <c r="F90" s="26">
        <v>2.0000000000000002E-43</v>
      </c>
      <c r="G90" s="26" t="s">
        <v>1000</v>
      </c>
      <c r="H90" s="26" t="s">
        <v>1001</v>
      </c>
    </row>
    <row r="91" spans="1:8" x14ac:dyDescent="0.2">
      <c r="A91" s="5" t="s">
        <v>1002</v>
      </c>
      <c r="B91" s="26" t="s">
        <v>140</v>
      </c>
      <c r="C91" s="26" t="s">
        <v>45</v>
      </c>
      <c r="D91" s="5" t="s">
        <v>986</v>
      </c>
      <c r="E91" s="5" t="s">
        <v>987</v>
      </c>
      <c r="F91" s="26">
        <v>5E-42</v>
      </c>
      <c r="G91" s="26" t="s">
        <v>523</v>
      </c>
      <c r="H91" s="26" t="s">
        <v>1041</v>
      </c>
    </row>
    <row r="92" spans="1:8" x14ac:dyDescent="0.2">
      <c r="A92" s="5" t="s">
        <v>982</v>
      </c>
      <c r="B92" s="26" t="s">
        <v>140</v>
      </c>
      <c r="C92" s="26" t="s">
        <v>45</v>
      </c>
      <c r="D92" s="5" t="s">
        <v>986</v>
      </c>
      <c r="E92" s="5" t="s">
        <v>987</v>
      </c>
      <c r="F92" s="26">
        <v>1E-22</v>
      </c>
      <c r="G92" s="26" t="s">
        <v>761</v>
      </c>
      <c r="H92" s="26" t="s">
        <v>1017</v>
      </c>
    </row>
    <row r="93" spans="1:8" x14ac:dyDescent="0.2">
      <c r="A93" s="5" t="s">
        <v>1020</v>
      </c>
      <c r="B93" s="26" t="s">
        <v>140</v>
      </c>
      <c r="C93" s="26" t="s">
        <v>45</v>
      </c>
      <c r="D93" s="5" t="s">
        <v>986</v>
      </c>
      <c r="E93" s="5" t="s">
        <v>987</v>
      </c>
      <c r="F93" s="26">
        <v>2E-19</v>
      </c>
      <c r="G93" s="26" t="s">
        <v>223</v>
      </c>
      <c r="H93" s="26" t="s">
        <v>384</v>
      </c>
    </row>
    <row r="94" spans="1:8" x14ac:dyDescent="0.2">
      <c r="A94" s="5" t="s">
        <v>989</v>
      </c>
      <c r="B94" s="26" t="s">
        <v>140</v>
      </c>
      <c r="C94" s="26" t="s">
        <v>45</v>
      </c>
      <c r="D94" s="5" t="s">
        <v>986</v>
      </c>
      <c r="E94" s="5" t="s">
        <v>987</v>
      </c>
      <c r="F94" s="26">
        <v>2.0000000000000002E-15</v>
      </c>
      <c r="G94" s="26" t="s">
        <v>990</v>
      </c>
      <c r="H94" s="26" t="s">
        <v>991</v>
      </c>
    </row>
    <row r="95" spans="1:8" x14ac:dyDescent="0.2">
      <c r="A95" s="5" t="s">
        <v>1036</v>
      </c>
      <c r="B95" s="26" t="s">
        <v>140</v>
      </c>
      <c r="C95" s="26" t="s">
        <v>45</v>
      </c>
      <c r="D95" s="5" t="s">
        <v>986</v>
      </c>
      <c r="E95" s="5" t="s">
        <v>987</v>
      </c>
      <c r="F95" s="26">
        <v>1E-13</v>
      </c>
      <c r="G95" s="26" t="s">
        <v>401</v>
      </c>
      <c r="H95" s="26" t="s">
        <v>1037</v>
      </c>
    </row>
    <row r="96" spans="1:8" x14ac:dyDescent="0.2">
      <c r="A96" s="5" t="s">
        <v>1012</v>
      </c>
      <c r="B96" s="26" t="s">
        <v>140</v>
      </c>
      <c r="C96" s="26" t="s">
        <v>45</v>
      </c>
      <c r="D96" s="5" t="s">
        <v>986</v>
      </c>
      <c r="E96" s="5" t="s">
        <v>987</v>
      </c>
      <c r="F96" s="26">
        <v>9.9999999999999998E-13</v>
      </c>
      <c r="G96" s="26" t="s">
        <v>1013</v>
      </c>
      <c r="H96" s="26" t="s">
        <v>1014</v>
      </c>
    </row>
    <row r="97" spans="1:8" x14ac:dyDescent="0.2">
      <c r="A97" s="5" t="s">
        <v>992</v>
      </c>
      <c r="B97" s="5" t="s">
        <v>48</v>
      </c>
      <c r="C97" s="26" t="s">
        <v>45</v>
      </c>
      <c r="D97" s="5" t="s">
        <v>978</v>
      </c>
      <c r="E97" s="5" t="s">
        <v>987</v>
      </c>
      <c r="F97" s="26">
        <v>4.9999999999999998E-83</v>
      </c>
      <c r="G97" s="26" t="s">
        <v>1052</v>
      </c>
      <c r="H97" s="26" t="s">
        <v>1053</v>
      </c>
    </row>
    <row r="98" spans="1:8" x14ac:dyDescent="0.2">
      <c r="A98" s="5" t="s">
        <v>1038</v>
      </c>
      <c r="B98" s="5" t="s">
        <v>48</v>
      </c>
      <c r="C98" s="26" t="s">
        <v>45</v>
      </c>
      <c r="D98" s="5" t="s">
        <v>978</v>
      </c>
      <c r="E98" s="5" t="s">
        <v>987</v>
      </c>
      <c r="F98" s="26">
        <v>6.9999999999999997E-82</v>
      </c>
      <c r="G98" s="26" t="s">
        <v>1039</v>
      </c>
      <c r="H98" s="26" t="s">
        <v>1040</v>
      </c>
    </row>
    <row r="99" spans="1:8" x14ac:dyDescent="0.2">
      <c r="A99" s="5" t="s">
        <v>1042</v>
      </c>
      <c r="B99" s="5" t="s">
        <v>48</v>
      </c>
      <c r="C99" s="26" t="s">
        <v>45</v>
      </c>
      <c r="D99" s="5" t="s">
        <v>978</v>
      </c>
      <c r="E99" s="5" t="s">
        <v>987</v>
      </c>
      <c r="F99" s="26">
        <v>4.9999999999999998E-76</v>
      </c>
      <c r="G99" s="26" t="s">
        <v>1043</v>
      </c>
      <c r="H99" s="26" t="s">
        <v>1044</v>
      </c>
    </row>
    <row r="100" spans="1:8" x14ac:dyDescent="0.2">
      <c r="A100" s="5" t="s">
        <v>866</v>
      </c>
      <c r="B100" s="5" t="s">
        <v>48</v>
      </c>
      <c r="C100" s="26" t="s">
        <v>45</v>
      </c>
      <c r="D100" s="5" t="s">
        <v>978</v>
      </c>
      <c r="E100" s="5" t="s">
        <v>987</v>
      </c>
      <c r="F100" s="26">
        <v>8E-70</v>
      </c>
      <c r="G100" s="26" t="s">
        <v>613</v>
      </c>
      <c r="H100" s="26" t="s">
        <v>546</v>
      </c>
    </row>
    <row r="101" spans="1:8" x14ac:dyDescent="0.2">
      <c r="A101" s="5" t="s">
        <v>1007</v>
      </c>
      <c r="B101" s="5" t="s">
        <v>48</v>
      </c>
      <c r="C101" s="26" t="s">
        <v>45</v>
      </c>
      <c r="D101" s="5" t="s">
        <v>978</v>
      </c>
      <c r="E101" s="5" t="s">
        <v>987</v>
      </c>
      <c r="F101" s="26">
        <v>9.9999999999999996E-70</v>
      </c>
      <c r="G101" s="26" t="s">
        <v>1008</v>
      </c>
      <c r="H101" s="26" t="s">
        <v>1009</v>
      </c>
    </row>
    <row r="102" spans="1:8" x14ac:dyDescent="0.2">
      <c r="A102" s="5" t="s">
        <v>1010</v>
      </c>
      <c r="B102" s="5" t="s">
        <v>48</v>
      </c>
      <c r="C102" s="26" t="s">
        <v>45</v>
      </c>
      <c r="D102" s="5" t="s">
        <v>978</v>
      </c>
      <c r="E102" s="5" t="s">
        <v>987</v>
      </c>
      <c r="F102" s="26">
        <v>4.9999999999999999E-67</v>
      </c>
      <c r="G102" s="26" t="s">
        <v>590</v>
      </c>
      <c r="H102" s="26" t="s">
        <v>1011</v>
      </c>
    </row>
    <row r="103" spans="1:8" x14ac:dyDescent="0.2">
      <c r="A103" s="5" t="s">
        <v>993</v>
      </c>
      <c r="B103" s="5" t="s">
        <v>48</v>
      </c>
      <c r="C103" s="26" t="s">
        <v>45</v>
      </c>
      <c r="D103" s="5" t="s">
        <v>978</v>
      </c>
      <c r="E103" s="5" t="s">
        <v>987</v>
      </c>
      <c r="F103" s="26">
        <v>4.9999999999999996E-66</v>
      </c>
      <c r="G103" s="26" t="s">
        <v>994</v>
      </c>
      <c r="H103" s="26" t="s">
        <v>518</v>
      </c>
    </row>
    <row r="104" spans="1:8" x14ac:dyDescent="0.2">
      <c r="A104" s="5" t="s">
        <v>985</v>
      </c>
      <c r="B104" s="5" t="s">
        <v>48</v>
      </c>
      <c r="C104" s="26" t="s">
        <v>45</v>
      </c>
      <c r="D104" s="5" t="s">
        <v>978</v>
      </c>
      <c r="E104" s="5" t="s">
        <v>987</v>
      </c>
      <c r="F104" s="26">
        <v>7.0000000000000001E-65</v>
      </c>
      <c r="G104" s="26" t="s">
        <v>1050</v>
      </c>
      <c r="H104" s="26" t="s">
        <v>1051</v>
      </c>
    </row>
    <row r="105" spans="1:8" x14ac:dyDescent="0.2">
      <c r="A105" s="5" t="s">
        <v>861</v>
      </c>
      <c r="B105" s="5" t="s">
        <v>48</v>
      </c>
      <c r="C105" s="26" t="s">
        <v>45</v>
      </c>
      <c r="D105" s="5" t="s">
        <v>978</v>
      </c>
      <c r="E105" s="5" t="s">
        <v>987</v>
      </c>
      <c r="F105" s="26">
        <v>2.0000000000000001E-62</v>
      </c>
      <c r="G105" s="26" t="s">
        <v>767</v>
      </c>
      <c r="H105" s="26" t="s">
        <v>862</v>
      </c>
    </row>
    <row r="106" spans="1:8" x14ac:dyDescent="0.2">
      <c r="A106" s="5" t="s">
        <v>1056</v>
      </c>
      <c r="B106" s="5" t="s">
        <v>48</v>
      </c>
      <c r="C106" s="26" t="s">
        <v>45</v>
      </c>
      <c r="D106" s="5" t="s">
        <v>978</v>
      </c>
      <c r="E106" s="5" t="s">
        <v>987</v>
      </c>
      <c r="F106" s="26">
        <v>1E-61</v>
      </c>
      <c r="G106" s="26" t="s">
        <v>1057</v>
      </c>
      <c r="H106" s="26" t="s">
        <v>1058</v>
      </c>
    </row>
    <row r="107" spans="1:8" x14ac:dyDescent="0.2">
      <c r="A107" s="5" t="s">
        <v>985</v>
      </c>
      <c r="B107" s="5" t="s">
        <v>48</v>
      </c>
      <c r="C107" s="26" t="s">
        <v>45</v>
      </c>
      <c r="D107" s="5" t="s">
        <v>978</v>
      </c>
      <c r="E107" s="5" t="s">
        <v>987</v>
      </c>
      <c r="F107" s="26">
        <v>5.0000000000000001E-59</v>
      </c>
      <c r="G107" s="26" t="s">
        <v>1018</v>
      </c>
      <c r="H107" s="26" t="s">
        <v>1019</v>
      </c>
    </row>
    <row r="108" spans="1:8" x14ac:dyDescent="0.2">
      <c r="A108" s="5" t="s">
        <v>977</v>
      </c>
      <c r="B108" s="5" t="s">
        <v>48</v>
      </c>
      <c r="C108" s="26" t="s">
        <v>45</v>
      </c>
      <c r="D108" s="5" t="s">
        <v>978</v>
      </c>
      <c r="E108" s="5" t="s">
        <v>987</v>
      </c>
      <c r="F108" s="26">
        <v>1.9999999999999999E-23</v>
      </c>
      <c r="G108" s="26" t="s">
        <v>979</v>
      </c>
      <c r="H108" s="26" t="s">
        <v>980</v>
      </c>
    </row>
    <row r="109" spans="1:8" x14ac:dyDescent="0.2">
      <c r="A109" s="5" t="s">
        <v>856</v>
      </c>
      <c r="B109" s="5" t="s">
        <v>466</v>
      </c>
      <c r="C109" s="26" t="s">
        <v>45</v>
      </c>
      <c r="D109" s="5" t="s">
        <v>813</v>
      </c>
      <c r="E109" s="5" t="s">
        <v>987</v>
      </c>
      <c r="F109" s="26">
        <v>8.0000000000000003E-83</v>
      </c>
      <c r="G109" s="26" t="s">
        <v>58</v>
      </c>
      <c r="H109" s="26" t="s">
        <v>857</v>
      </c>
    </row>
    <row r="110" spans="1:8" x14ac:dyDescent="0.2">
      <c r="A110" s="5" t="s">
        <v>1054</v>
      </c>
      <c r="B110" s="5" t="s">
        <v>466</v>
      </c>
      <c r="C110" s="26" t="s">
        <v>45</v>
      </c>
      <c r="D110" s="5" t="s">
        <v>813</v>
      </c>
      <c r="E110" s="5" t="s">
        <v>987</v>
      </c>
      <c r="F110" s="26">
        <v>5E-79</v>
      </c>
      <c r="G110" s="26" t="s">
        <v>911</v>
      </c>
      <c r="H110" s="26" t="s">
        <v>1055</v>
      </c>
    </row>
    <row r="111" spans="1:8" x14ac:dyDescent="0.2">
      <c r="A111" s="5" t="s">
        <v>1015</v>
      </c>
      <c r="B111" s="5" t="s">
        <v>466</v>
      </c>
      <c r="C111" s="26" t="s">
        <v>45</v>
      </c>
      <c r="D111" s="5" t="s">
        <v>813</v>
      </c>
      <c r="E111" s="5" t="s">
        <v>987</v>
      </c>
      <c r="F111" s="26">
        <v>2E-78</v>
      </c>
      <c r="G111" s="26" t="s">
        <v>132</v>
      </c>
      <c r="H111" s="26" t="s">
        <v>1016</v>
      </c>
    </row>
    <row r="112" spans="1:8" x14ac:dyDescent="0.2">
      <c r="A112" s="5" t="s">
        <v>982</v>
      </c>
      <c r="B112" s="5" t="s">
        <v>466</v>
      </c>
      <c r="C112" s="26" t="s">
        <v>45</v>
      </c>
      <c r="D112" s="5" t="s">
        <v>813</v>
      </c>
      <c r="E112" s="5" t="s">
        <v>987</v>
      </c>
      <c r="F112" s="26">
        <v>9.9999999999999993E-77</v>
      </c>
      <c r="G112" s="26" t="s">
        <v>983</v>
      </c>
      <c r="H112" s="26" t="s">
        <v>984</v>
      </c>
    </row>
    <row r="113" spans="1:8" x14ac:dyDescent="0.2">
      <c r="A113" s="5" t="s">
        <v>1060</v>
      </c>
      <c r="B113" s="5" t="s">
        <v>466</v>
      </c>
      <c r="C113" s="26" t="s">
        <v>45</v>
      </c>
      <c r="D113" s="5" t="s">
        <v>813</v>
      </c>
      <c r="E113" s="5" t="s">
        <v>987</v>
      </c>
      <c r="F113" s="26">
        <v>9.9999999999999994E-68</v>
      </c>
      <c r="G113" s="26" t="s">
        <v>1061</v>
      </c>
      <c r="H113" s="26" t="s">
        <v>1062</v>
      </c>
    </row>
    <row r="114" spans="1:8" x14ac:dyDescent="0.2">
      <c r="A114" s="5" t="s">
        <v>1063</v>
      </c>
      <c r="B114" s="5" t="s">
        <v>466</v>
      </c>
      <c r="C114" s="26" t="s">
        <v>45</v>
      </c>
      <c r="D114" s="5" t="s">
        <v>813</v>
      </c>
      <c r="E114" s="5" t="s">
        <v>987</v>
      </c>
      <c r="F114" s="26">
        <v>4.9999999999999998E-65</v>
      </c>
      <c r="G114" s="26" t="s">
        <v>228</v>
      </c>
      <c r="H114" s="26" t="s">
        <v>1064</v>
      </c>
    </row>
    <row r="115" spans="1:8" x14ac:dyDescent="0.2">
      <c r="A115" s="5" t="s">
        <v>858</v>
      </c>
      <c r="B115" s="5" t="s">
        <v>466</v>
      </c>
      <c r="C115" s="26" t="s">
        <v>45</v>
      </c>
      <c r="D115" s="5" t="s">
        <v>813</v>
      </c>
      <c r="E115" s="5" t="s">
        <v>987</v>
      </c>
      <c r="F115" s="26">
        <v>3.9999999999999999E-64</v>
      </c>
      <c r="G115" s="26" t="s">
        <v>859</v>
      </c>
      <c r="H115" s="26" t="s">
        <v>860</v>
      </c>
    </row>
    <row r="116" spans="1:8" x14ac:dyDescent="0.2">
      <c r="A116" s="5" t="s">
        <v>867</v>
      </c>
      <c r="B116" s="5" t="s">
        <v>466</v>
      </c>
      <c r="C116" s="26" t="s">
        <v>45</v>
      </c>
      <c r="D116" s="5" t="s">
        <v>813</v>
      </c>
      <c r="E116" s="5" t="s">
        <v>987</v>
      </c>
      <c r="F116" s="26">
        <v>4.0000000000000003E-63</v>
      </c>
      <c r="G116" s="26" t="s">
        <v>868</v>
      </c>
      <c r="H116" s="26" t="s">
        <v>1034</v>
      </c>
    </row>
    <row r="117" spans="1:8" x14ac:dyDescent="0.2">
      <c r="A117" s="5" t="s">
        <v>996</v>
      </c>
      <c r="B117" s="5" t="s">
        <v>466</v>
      </c>
      <c r="C117" s="26" t="s">
        <v>45</v>
      </c>
      <c r="D117" s="5" t="s">
        <v>813</v>
      </c>
      <c r="E117" s="5" t="s">
        <v>987</v>
      </c>
      <c r="F117" s="26">
        <v>9.9999999999999999E-56</v>
      </c>
      <c r="G117" s="26" t="s">
        <v>562</v>
      </c>
      <c r="H117" s="26" t="s">
        <v>1035</v>
      </c>
    </row>
    <row r="118" spans="1:8" x14ac:dyDescent="0.2">
      <c r="A118" s="5" t="s">
        <v>1003</v>
      </c>
      <c r="B118" s="5" t="s">
        <v>466</v>
      </c>
      <c r="C118" s="26" t="s">
        <v>45</v>
      </c>
      <c r="D118" s="5" t="s">
        <v>813</v>
      </c>
      <c r="E118" s="5" t="s">
        <v>987</v>
      </c>
      <c r="F118" s="26">
        <v>7.0000000000000003E-40</v>
      </c>
      <c r="G118" s="26" t="s">
        <v>1004</v>
      </c>
      <c r="H118" s="26" t="s">
        <v>1005</v>
      </c>
    </row>
    <row r="119" spans="1:8" x14ac:dyDescent="0.2">
      <c r="A119" s="5" t="s">
        <v>1006</v>
      </c>
      <c r="B119" s="5" t="s">
        <v>466</v>
      </c>
      <c r="C119" s="26" t="s">
        <v>45</v>
      </c>
      <c r="D119" s="5" t="s">
        <v>813</v>
      </c>
      <c r="E119" s="5" t="s">
        <v>987</v>
      </c>
      <c r="F119" s="26">
        <v>6.0000000000000003E-36</v>
      </c>
      <c r="G119" s="26" t="s">
        <v>262</v>
      </c>
      <c r="H119" s="26" t="s">
        <v>1067</v>
      </c>
    </row>
    <row r="120" spans="1:8" x14ac:dyDescent="0.2">
      <c r="A120" s="5" t="s">
        <v>982</v>
      </c>
      <c r="B120" s="5" t="s">
        <v>466</v>
      </c>
      <c r="C120" s="26" t="s">
        <v>45</v>
      </c>
      <c r="D120" s="5" t="s">
        <v>813</v>
      </c>
      <c r="E120" s="5" t="s">
        <v>987</v>
      </c>
      <c r="F120" s="26">
        <v>2.9999999999999999E-35</v>
      </c>
      <c r="G120" s="26" t="s">
        <v>250</v>
      </c>
      <c r="H120" s="26" t="s">
        <v>1049</v>
      </c>
    </row>
    <row r="121" spans="1:8" x14ac:dyDescent="0.2">
      <c r="A121" s="5" t="s">
        <v>995</v>
      </c>
      <c r="B121" s="5" t="s">
        <v>466</v>
      </c>
      <c r="C121" s="26" t="s">
        <v>45</v>
      </c>
      <c r="D121" s="5" t="s">
        <v>813</v>
      </c>
      <c r="E121" s="5" t="s">
        <v>987</v>
      </c>
      <c r="F121" s="26">
        <v>6.0000000000000002E-26</v>
      </c>
      <c r="G121" s="26" t="s">
        <v>388</v>
      </c>
      <c r="H121" s="26" t="s">
        <v>863</v>
      </c>
    </row>
    <row r="122" spans="1:8" x14ac:dyDescent="0.2">
      <c r="A122" s="5" t="s">
        <v>997</v>
      </c>
      <c r="B122" s="5" t="s">
        <v>466</v>
      </c>
      <c r="C122" s="26" t="s">
        <v>45</v>
      </c>
      <c r="D122" s="5" t="s">
        <v>813</v>
      </c>
      <c r="E122" s="5" t="s">
        <v>987</v>
      </c>
      <c r="F122" s="26">
        <v>4.9999999999999996E-25</v>
      </c>
      <c r="G122" s="26" t="s">
        <v>277</v>
      </c>
      <c r="H122" s="26" t="s">
        <v>998</v>
      </c>
    </row>
    <row r="123" spans="1:8" x14ac:dyDescent="0.2">
      <c r="A123" s="5" t="s">
        <v>976</v>
      </c>
      <c r="B123" s="5" t="s">
        <v>466</v>
      </c>
      <c r="C123" s="26" t="s">
        <v>45</v>
      </c>
      <c r="D123" s="5" t="s">
        <v>813</v>
      </c>
      <c r="E123" s="5" t="s">
        <v>987</v>
      </c>
      <c r="F123" s="26">
        <v>1.9999999999999999E-23</v>
      </c>
      <c r="G123" s="26" t="s">
        <v>1059</v>
      </c>
      <c r="H123" s="26" t="s">
        <v>360</v>
      </c>
    </row>
    <row r="124" spans="1:8" x14ac:dyDescent="0.2">
      <c r="A124" s="5" t="s">
        <v>1065</v>
      </c>
      <c r="B124" s="5" t="s">
        <v>466</v>
      </c>
      <c r="C124" s="26" t="s">
        <v>45</v>
      </c>
      <c r="D124" s="5" t="s">
        <v>813</v>
      </c>
      <c r="E124" s="5" t="s">
        <v>987</v>
      </c>
      <c r="F124" s="26">
        <v>2E-12</v>
      </c>
      <c r="G124" s="26" t="s">
        <v>20</v>
      </c>
      <c r="H124" s="26" t="s">
        <v>1066</v>
      </c>
    </row>
    <row r="125" spans="1:8" x14ac:dyDescent="0.2">
      <c r="A125" s="5" t="s">
        <v>941</v>
      </c>
      <c r="B125" s="5" t="s">
        <v>48</v>
      </c>
      <c r="C125" s="26" t="s">
        <v>45</v>
      </c>
      <c r="D125" s="5" t="s">
        <v>1069</v>
      </c>
      <c r="E125" s="5" t="s">
        <v>1137</v>
      </c>
      <c r="F125" s="26">
        <v>7.0000000000000002E-84</v>
      </c>
      <c r="G125" s="26" t="s">
        <v>942</v>
      </c>
      <c r="H125" s="26" t="s">
        <v>943</v>
      </c>
    </row>
    <row r="126" spans="1:8" x14ac:dyDescent="0.2">
      <c r="A126" s="5" t="s">
        <v>950</v>
      </c>
      <c r="B126" s="5" t="s">
        <v>48</v>
      </c>
      <c r="C126" s="26" t="s">
        <v>45</v>
      </c>
      <c r="D126" s="5" t="s">
        <v>1069</v>
      </c>
      <c r="E126" s="5" t="s">
        <v>1137</v>
      </c>
      <c r="F126" s="26">
        <v>9.9999999999999996E-75</v>
      </c>
      <c r="G126" s="26" t="s">
        <v>717</v>
      </c>
      <c r="H126" s="26" t="s">
        <v>1133</v>
      </c>
    </row>
    <row r="127" spans="1:8" x14ac:dyDescent="0.2">
      <c r="A127" s="5" t="s">
        <v>1096</v>
      </c>
      <c r="B127" s="5" t="s">
        <v>48</v>
      </c>
      <c r="C127" s="26" t="s">
        <v>45</v>
      </c>
      <c r="D127" s="5" t="s">
        <v>1069</v>
      </c>
      <c r="E127" s="5" t="s">
        <v>1137</v>
      </c>
      <c r="F127" s="26">
        <v>3.9999999999999999E-69</v>
      </c>
      <c r="G127" s="26" t="s">
        <v>1097</v>
      </c>
      <c r="H127" s="26" t="s">
        <v>1098</v>
      </c>
    </row>
    <row r="128" spans="1:8" x14ac:dyDescent="0.2">
      <c r="A128" s="5" t="s">
        <v>1090</v>
      </c>
      <c r="B128" s="5" t="s">
        <v>48</v>
      </c>
      <c r="C128" s="26" t="s">
        <v>45</v>
      </c>
      <c r="D128" s="5" t="s">
        <v>1069</v>
      </c>
      <c r="E128" s="5" t="s">
        <v>1137</v>
      </c>
      <c r="F128" s="26">
        <v>7.0000000000000003E-69</v>
      </c>
      <c r="G128" s="26" t="s">
        <v>1091</v>
      </c>
      <c r="H128" s="26" t="s">
        <v>1092</v>
      </c>
    </row>
    <row r="129" spans="1:8" x14ac:dyDescent="0.2">
      <c r="A129" s="5" t="s">
        <v>1118</v>
      </c>
      <c r="B129" s="5" t="s">
        <v>48</v>
      </c>
      <c r="C129" s="26" t="s">
        <v>45</v>
      </c>
      <c r="D129" s="5" t="s">
        <v>1069</v>
      </c>
      <c r="E129" s="5" t="s">
        <v>1137</v>
      </c>
      <c r="F129" s="26">
        <v>3E-68</v>
      </c>
      <c r="G129" s="26" t="s">
        <v>1136</v>
      </c>
      <c r="H129" s="26" t="s">
        <v>474</v>
      </c>
    </row>
    <row r="130" spans="1:8" x14ac:dyDescent="0.2">
      <c r="A130" s="5" t="s">
        <v>1117</v>
      </c>
      <c r="B130" s="5" t="s">
        <v>48</v>
      </c>
      <c r="C130" s="26" t="s">
        <v>45</v>
      </c>
      <c r="D130" s="5" t="s">
        <v>1069</v>
      </c>
      <c r="E130" s="5" t="s">
        <v>1137</v>
      </c>
      <c r="F130" s="26">
        <v>3.0000000000000001E-61</v>
      </c>
      <c r="G130" s="26" t="s">
        <v>797</v>
      </c>
      <c r="H130" s="26" t="s">
        <v>279</v>
      </c>
    </row>
    <row r="131" spans="1:8" x14ac:dyDescent="0.2">
      <c r="A131" s="5" t="s">
        <v>1122</v>
      </c>
      <c r="B131" s="5" t="s">
        <v>48</v>
      </c>
      <c r="C131" s="26" t="s">
        <v>45</v>
      </c>
      <c r="D131" s="5" t="s">
        <v>1069</v>
      </c>
      <c r="E131" s="5" t="s">
        <v>1137</v>
      </c>
      <c r="F131" s="26">
        <v>2.0000000000000001E-58</v>
      </c>
      <c r="G131" s="26" t="s">
        <v>497</v>
      </c>
      <c r="H131" s="26" t="s">
        <v>1123</v>
      </c>
    </row>
    <row r="132" spans="1:8" x14ac:dyDescent="0.2">
      <c r="A132" s="5" t="s">
        <v>1074</v>
      </c>
      <c r="B132" s="5" t="s">
        <v>48</v>
      </c>
      <c r="C132" s="26" t="s">
        <v>45</v>
      </c>
      <c r="D132" s="5" t="s">
        <v>1069</v>
      </c>
      <c r="E132" s="5" t="s">
        <v>1137</v>
      </c>
      <c r="F132" s="26">
        <v>6.0000000000000002E-54</v>
      </c>
      <c r="G132" s="26" t="s">
        <v>101</v>
      </c>
      <c r="H132" s="26" t="s">
        <v>1106</v>
      </c>
    </row>
    <row r="133" spans="1:8" x14ac:dyDescent="0.2">
      <c r="A133" s="5" t="s">
        <v>1074</v>
      </c>
      <c r="B133" s="5" t="s">
        <v>48</v>
      </c>
      <c r="C133" s="26" t="s">
        <v>45</v>
      </c>
      <c r="D133" s="5" t="s">
        <v>1069</v>
      </c>
      <c r="E133" s="5" t="s">
        <v>1137</v>
      </c>
      <c r="F133" s="26">
        <v>5E-51</v>
      </c>
      <c r="G133" s="26" t="s">
        <v>1075</v>
      </c>
      <c r="H133" s="26" t="s">
        <v>617</v>
      </c>
    </row>
    <row r="134" spans="1:8" x14ac:dyDescent="0.2">
      <c r="A134" s="5" t="s">
        <v>1102</v>
      </c>
      <c r="B134" s="5" t="s">
        <v>48</v>
      </c>
      <c r="C134" s="26" t="s">
        <v>45</v>
      </c>
      <c r="D134" s="5" t="s">
        <v>1069</v>
      </c>
      <c r="E134" s="5" t="s">
        <v>1137</v>
      </c>
      <c r="F134" s="26">
        <v>6E-51</v>
      </c>
      <c r="G134" s="26" t="s">
        <v>1103</v>
      </c>
      <c r="H134" s="26" t="s">
        <v>1104</v>
      </c>
    </row>
    <row r="135" spans="1:8" x14ac:dyDescent="0.2">
      <c r="A135" s="5" t="s">
        <v>1099</v>
      </c>
      <c r="B135" s="5" t="s">
        <v>48</v>
      </c>
      <c r="C135" s="26" t="s">
        <v>45</v>
      </c>
      <c r="D135" s="5" t="s">
        <v>1069</v>
      </c>
      <c r="E135" s="5" t="s">
        <v>1137</v>
      </c>
      <c r="F135" s="26">
        <v>2.9999999999999999E-48</v>
      </c>
      <c r="G135" s="26" t="s">
        <v>1100</v>
      </c>
      <c r="H135" s="26" t="s">
        <v>1101</v>
      </c>
    </row>
    <row r="136" spans="1:8" x14ac:dyDescent="0.2">
      <c r="A136" s="5" t="s">
        <v>1126</v>
      </c>
      <c r="B136" s="5" t="s">
        <v>48</v>
      </c>
      <c r="C136" s="26" t="s">
        <v>45</v>
      </c>
      <c r="D136" s="5" t="s">
        <v>1069</v>
      </c>
      <c r="E136" s="5" t="s">
        <v>1137</v>
      </c>
      <c r="F136" s="26">
        <v>3.9999999999999999E-48</v>
      </c>
      <c r="G136" s="26" t="s">
        <v>1127</v>
      </c>
      <c r="H136" s="26" t="s">
        <v>1128</v>
      </c>
    </row>
    <row r="137" spans="1:8" x14ac:dyDescent="0.2">
      <c r="A137" s="5" t="s">
        <v>1093</v>
      </c>
      <c r="B137" s="5" t="s">
        <v>48</v>
      </c>
      <c r="C137" s="26" t="s">
        <v>45</v>
      </c>
      <c r="D137" s="5" t="s">
        <v>1069</v>
      </c>
      <c r="E137" s="5" t="s">
        <v>1137</v>
      </c>
      <c r="F137" s="26">
        <v>6.9999999999999998E-48</v>
      </c>
      <c r="G137" s="26" t="s">
        <v>1094</v>
      </c>
      <c r="H137" s="26" t="s">
        <v>1095</v>
      </c>
    </row>
    <row r="138" spans="1:8" x14ac:dyDescent="0.2">
      <c r="A138" s="5" t="s">
        <v>1085</v>
      </c>
      <c r="B138" s="5" t="s">
        <v>48</v>
      </c>
      <c r="C138" s="26" t="s">
        <v>45</v>
      </c>
      <c r="D138" s="5" t="s">
        <v>1069</v>
      </c>
      <c r="E138" s="5" t="s">
        <v>1137</v>
      </c>
      <c r="F138" s="26">
        <v>1E-46</v>
      </c>
      <c r="G138" s="26" t="s">
        <v>476</v>
      </c>
      <c r="H138" s="26" t="s">
        <v>947</v>
      </c>
    </row>
    <row r="139" spans="1:8" x14ac:dyDescent="0.2">
      <c r="A139" s="5" t="s">
        <v>1124</v>
      </c>
      <c r="B139" s="5" t="s">
        <v>48</v>
      </c>
      <c r="C139" s="26" t="s">
        <v>45</v>
      </c>
      <c r="D139" s="5" t="s">
        <v>1069</v>
      </c>
      <c r="E139" s="5" t="s">
        <v>1137</v>
      </c>
      <c r="F139" s="26">
        <v>1E-46</v>
      </c>
      <c r="G139" s="26" t="s">
        <v>476</v>
      </c>
      <c r="H139" s="26" t="s">
        <v>1125</v>
      </c>
    </row>
    <row r="140" spans="1:8" x14ac:dyDescent="0.2">
      <c r="A140" s="5" t="s">
        <v>1068</v>
      </c>
      <c r="B140" s="5" t="s">
        <v>48</v>
      </c>
      <c r="C140" s="26" t="s">
        <v>45</v>
      </c>
      <c r="D140" s="5" t="s">
        <v>1069</v>
      </c>
      <c r="E140" s="5" t="s">
        <v>1137</v>
      </c>
      <c r="F140" s="26">
        <v>2E-46</v>
      </c>
      <c r="G140" s="26" t="s">
        <v>1070</v>
      </c>
      <c r="H140" s="26" t="s">
        <v>1071</v>
      </c>
    </row>
    <row r="141" spans="1:8" x14ac:dyDescent="0.2">
      <c r="A141" s="5" t="s">
        <v>1083</v>
      </c>
      <c r="B141" s="5" t="s">
        <v>48</v>
      </c>
      <c r="C141" s="26" t="s">
        <v>45</v>
      </c>
      <c r="D141" s="5" t="s">
        <v>1069</v>
      </c>
      <c r="E141" s="5" t="s">
        <v>1137</v>
      </c>
      <c r="F141" s="26">
        <v>9.9999999999999995E-45</v>
      </c>
      <c r="G141" s="26" t="s">
        <v>708</v>
      </c>
      <c r="H141" s="26" t="s">
        <v>1084</v>
      </c>
    </row>
    <row r="142" spans="1:8" x14ac:dyDescent="0.2">
      <c r="A142" s="5" t="s">
        <v>1120</v>
      </c>
      <c r="B142" s="5" t="s">
        <v>48</v>
      </c>
      <c r="C142" s="26" t="s">
        <v>45</v>
      </c>
      <c r="D142" s="5" t="s">
        <v>1069</v>
      </c>
      <c r="E142" s="5" t="s">
        <v>1137</v>
      </c>
      <c r="F142" s="26">
        <v>8.0000000000000006E-43</v>
      </c>
      <c r="G142" s="26" t="s">
        <v>893</v>
      </c>
      <c r="H142" s="26" t="s">
        <v>1121</v>
      </c>
    </row>
    <row r="143" spans="1:8" x14ac:dyDescent="0.2">
      <c r="A143" s="5" t="s">
        <v>1129</v>
      </c>
      <c r="B143" s="5" t="s">
        <v>48</v>
      </c>
      <c r="C143" s="26" t="s">
        <v>45</v>
      </c>
      <c r="D143" s="5" t="s">
        <v>1069</v>
      </c>
      <c r="E143" s="5" t="s">
        <v>1137</v>
      </c>
      <c r="F143" s="26">
        <v>9.0000000000000002E-42</v>
      </c>
      <c r="G143" s="26" t="s">
        <v>1130</v>
      </c>
      <c r="H143" s="26" t="s">
        <v>1001</v>
      </c>
    </row>
    <row r="144" spans="1:8" x14ac:dyDescent="0.2">
      <c r="A144" s="5" t="s">
        <v>939</v>
      </c>
      <c r="B144" s="5" t="s">
        <v>48</v>
      </c>
      <c r="C144" s="26" t="s">
        <v>45</v>
      </c>
      <c r="D144" s="5" t="s">
        <v>1069</v>
      </c>
      <c r="E144" s="5" t="s">
        <v>1137</v>
      </c>
      <c r="F144" s="26">
        <v>3.9999999999999997E-40</v>
      </c>
      <c r="G144" s="26" t="s">
        <v>434</v>
      </c>
      <c r="H144" s="26" t="s">
        <v>940</v>
      </c>
    </row>
    <row r="145" spans="1:8" x14ac:dyDescent="0.2">
      <c r="A145" s="5" t="s">
        <v>1080</v>
      </c>
      <c r="B145" s="5" t="s">
        <v>48</v>
      </c>
      <c r="C145" s="26" t="s">
        <v>45</v>
      </c>
      <c r="D145" s="5" t="s">
        <v>1069</v>
      </c>
      <c r="E145" s="5" t="s">
        <v>1137</v>
      </c>
      <c r="F145" s="26">
        <v>9.9999999999999996E-39</v>
      </c>
      <c r="G145" s="26" t="s">
        <v>1081</v>
      </c>
      <c r="H145" s="26" t="s">
        <v>1082</v>
      </c>
    </row>
    <row r="146" spans="1:8" x14ac:dyDescent="0.2">
      <c r="A146" s="5" t="s">
        <v>1117</v>
      </c>
      <c r="B146" s="5" t="s">
        <v>48</v>
      </c>
      <c r="C146" s="26" t="s">
        <v>45</v>
      </c>
      <c r="D146" s="5" t="s">
        <v>1069</v>
      </c>
      <c r="E146" s="5" t="s">
        <v>1137</v>
      </c>
      <c r="F146" s="26">
        <v>1.9999999999999999E-38</v>
      </c>
      <c r="G146" s="26" t="s">
        <v>1134</v>
      </c>
      <c r="H146" s="26" t="s">
        <v>1135</v>
      </c>
    </row>
    <row r="147" spans="1:8" x14ac:dyDescent="0.2">
      <c r="A147" s="5" t="s">
        <v>1087</v>
      </c>
      <c r="B147" s="5" t="s">
        <v>48</v>
      </c>
      <c r="C147" s="26" t="s">
        <v>45</v>
      </c>
      <c r="D147" s="5" t="s">
        <v>1069</v>
      </c>
      <c r="E147" s="5" t="s">
        <v>1137</v>
      </c>
      <c r="F147" s="26">
        <v>7.9999999999999997E-38</v>
      </c>
      <c r="G147" s="26" t="s">
        <v>1088</v>
      </c>
      <c r="H147" s="26" t="s">
        <v>1089</v>
      </c>
    </row>
    <row r="148" spans="1:8" x14ac:dyDescent="0.2">
      <c r="A148" s="5" t="s">
        <v>1076</v>
      </c>
      <c r="B148" s="5" t="s">
        <v>48</v>
      </c>
      <c r="C148" s="26" t="s">
        <v>45</v>
      </c>
      <c r="D148" s="5" t="s">
        <v>1069</v>
      </c>
      <c r="E148" s="5" t="s">
        <v>1137</v>
      </c>
      <c r="F148" s="26">
        <v>7.9999999999999994E-24</v>
      </c>
      <c r="G148" s="26" t="s">
        <v>1077</v>
      </c>
      <c r="H148" s="26" t="s">
        <v>560</v>
      </c>
    </row>
    <row r="149" spans="1:8" x14ac:dyDescent="0.2">
      <c r="A149" s="5" t="s">
        <v>1105</v>
      </c>
      <c r="B149" s="5" t="s">
        <v>48</v>
      </c>
      <c r="C149" s="26" t="s">
        <v>45</v>
      </c>
      <c r="D149" s="5" t="s">
        <v>1069</v>
      </c>
      <c r="E149" s="5" t="s">
        <v>1137</v>
      </c>
      <c r="F149" s="26">
        <v>1.9999999999999999E-23</v>
      </c>
      <c r="G149" s="26" t="s">
        <v>979</v>
      </c>
      <c r="H149" s="26" t="s">
        <v>382</v>
      </c>
    </row>
    <row r="150" spans="1:8" x14ac:dyDescent="0.2">
      <c r="A150" s="5" t="s">
        <v>1078</v>
      </c>
      <c r="B150" s="5" t="s">
        <v>48</v>
      </c>
      <c r="C150" s="26" t="s">
        <v>45</v>
      </c>
      <c r="D150" s="5" t="s">
        <v>1069</v>
      </c>
      <c r="E150" s="5" t="s">
        <v>1137</v>
      </c>
      <c r="F150" s="26">
        <v>9.9999999999999991E-22</v>
      </c>
      <c r="G150" s="26" t="s">
        <v>770</v>
      </c>
      <c r="H150" s="26" t="s">
        <v>1079</v>
      </c>
    </row>
    <row r="151" spans="1:8" x14ac:dyDescent="0.2">
      <c r="A151" s="5" t="s">
        <v>950</v>
      </c>
      <c r="B151" s="5" t="s">
        <v>48</v>
      </c>
      <c r="C151" s="26" t="s">
        <v>45</v>
      </c>
      <c r="D151" s="5" t="s">
        <v>1069</v>
      </c>
      <c r="E151" s="5" t="s">
        <v>1137</v>
      </c>
      <c r="F151" s="26">
        <v>9.9999999999999991E-22</v>
      </c>
      <c r="G151" s="26" t="s">
        <v>770</v>
      </c>
      <c r="H151" s="26" t="s">
        <v>1079</v>
      </c>
    </row>
    <row r="152" spans="1:8" x14ac:dyDescent="0.2">
      <c r="A152" s="5" t="s">
        <v>1072</v>
      </c>
      <c r="B152" s="5" t="s">
        <v>48</v>
      </c>
      <c r="C152" s="26" t="s">
        <v>45</v>
      </c>
      <c r="D152" s="5" t="s">
        <v>1069</v>
      </c>
      <c r="E152" s="5" t="s">
        <v>1137</v>
      </c>
      <c r="F152" s="26">
        <v>1.9999999999999998E-21</v>
      </c>
      <c r="G152" s="26" t="s">
        <v>796</v>
      </c>
      <c r="H152" s="26" t="s">
        <v>1073</v>
      </c>
    </row>
    <row r="153" spans="1:8" x14ac:dyDescent="0.2">
      <c r="A153" s="5" t="s">
        <v>948</v>
      </c>
      <c r="B153" s="5" t="s">
        <v>48</v>
      </c>
      <c r="C153" s="26" t="s">
        <v>45</v>
      </c>
      <c r="D153" s="5" t="s">
        <v>1069</v>
      </c>
      <c r="E153" s="5" t="s">
        <v>1137</v>
      </c>
      <c r="F153" s="26">
        <v>5.9999999999999998E-21</v>
      </c>
      <c r="G153" s="26" t="s">
        <v>673</v>
      </c>
      <c r="H153" s="26" t="s">
        <v>683</v>
      </c>
    </row>
    <row r="154" spans="1:8" x14ac:dyDescent="0.2">
      <c r="A154" s="5" t="s">
        <v>944</v>
      </c>
      <c r="B154" s="5" t="s">
        <v>48</v>
      </c>
      <c r="C154" s="26" t="s">
        <v>45</v>
      </c>
      <c r="D154" s="5" t="s">
        <v>1069</v>
      </c>
      <c r="E154" s="5" t="s">
        <v>1137</v>
      </c>
      <c r="F154" s="26">
        <v>3.0000000000000003E-20</v>
      </c>
      <c r="G154" s="26" t="s">
        <v>945</v>
      </c>
      <c r="H154" s="26" t="s">
        <v>946</v>
      </c>
    </row>
    <row r="155" spans="1:8" x14ac:dyDescent="0.2">
      <c r="A155" s="5" t="s">
        <v>1085</v>
      </c>
      <c r="B155" s="5" t="s">
        <v>48</v>
      </c>
      <c r="C155" s="26" t="s">
        <v>45</v>
      </c>
      <c r="D155" s="5" t="s">
        <v>1069</v>
      </c>
      <c r="E155" s="5" t="s">
        <v>1137</v>
      </c>
      <c r="F155" s="26">
        <v>2.0000000000000002E-15</v>
      </c>
      <c r="G155" s="26" t="s">
        <v>196</v>
      </c>
      <c r="H155" s="26" t="s">
        <v>1086</v>
      </c>
    </row>
    <row r="156" spans="1:8" x14ac:dyDescent="0.2">
      <c r="A156" s="5" t="s">
        <v>1118</v>
      </c>
      <c r="B156" s="5" t="s">
        <v>48</v>
      </c>
      <c r="C156" s="26" t="s">
        <v>45</v>
      </c>
      <c r="D156" s="5" t="s">
        <v>1069</v>
      </c>
      <c r="E156" s="5" t="s">
        <v>1137</v>
      </c>
      <c r="F156" s="26">
        <v>2.9999999999999998E-15</v>
      </c>
      <c r="G156" s="26" t="s">
        <v>569</v>
      </c>
      <c r="H156" s="26" t="s">
        <v>1119</v>
      </c>
    </row>
    <row r="157" spans="1:8" x14ac:dyDescent="0.2">
      <c r="A157" s="5" t="s">
        <v>1102</v>
      </c>
      <c r="B157" s="5" t="s">
        <v>48</v>
      </c>
      <c r="C157" s="26" t="s">
        <v>45</v>
      </c>
      <c r="D157" s="5" t="s">
        <v>1069</v>
      </c>
      <c r="E157" s="5" t="s">
        <v>1137</v>
      </c>
      <c r="F157" s="26">
        <v>4.9999999999999998E-8</v>
      </c>
      <c r="G157" s="26" t="s">
        <v>585</v>
      </c>
      <c r="H157" s="26" t="s">
        <v>938</v>
      </c>
    </row>
    <row r="158" spans="1:8" x14ac:dyDescent="0.2">
      <c r="A158" s="5" t="s">
        <v>949</v>
      </c>
      <c r="B158" s="5" t="s">
        <v>48</v>
      </c>
      <c r="C158" s="26" t="s">
        <v>45</v>
      </c>
      <c r="D158" s="5" t="s">
        <v>1069</v>
      </c>
      <c r="E158" s="5" t="s">
        <v>1137</v>
      </c>
      <c r="F158" s="26">
        <v>0.02</v>
      </c>
      <c r="G158" s="26" t="s">
        <v>1131</v>
      </c>
      <c r="H158" s="26" t="s">
        <v>1132</v>
      </c>
    </row>
    <row r="159" spans="1:8" x14ac:dyDescent="0.2">
      <c r="A159" s="5" t="s">
        <v>1138</v>
      </c>
      <c r="B159" s="28" t="s">
        <v>1139</v>
      </c>
      <c r="C159" s="28" t="s">
        <v>45</v>
      </c>
      <c r="D159" s="5" t="s">
        <v>1140</v>
      </c>
      <c r="E159" s="5" t="s">
        <v>1146</v>
      </c>
      <c r="F159" s="28">
        <v>6.0000000000000001E-3</v>
      </c>
      <c r="G159" s="28" t="s">
        <v>676</v>
      </c>
      <c r="H159" s="28" t="s">
        <v>463</v>
      </c>
    </row>
    <row r="160" spans="1:8" x14ac:dyDescent="0.2">
      <c r="A160" s="5" t="s">
        <v>1141</v>
      </c>
      <c r="B160" s="28" t="s">
        <v>1139</v>
      </c>
      <c r="C160" s="28" t="s">
        <v>45</v>
      </c>
      <c r="D160" s="5" t="s">
        <v>1140</v>
      </c>
      <c r="E160" s="5" t="s">
        <v>1146</v>
      </c>
      <c r="F160" s="28">
        <v>6.0000000000000001E-3</v>
      </c>
      <c r="G160" s="28" t="s">
        <v>676</v>
      </c>
      <c r="H160" s="28" t="s">
        <v>463</v>
      </c>
    </row>
    <row r="161" spans="1:8" x14ac:dyDescent="0.2">
      <c r="A161" s="5" t="s">
        <v>1142</v>
      </c>
      <c r="B161" s="28" t="s">
        <v>1139</v>
      </c>
      <c r="C161" s="28" t="s">
        <v>45</v>
      </c>
      <c r="D161" s="5" t="s">
        <v>1140</v>
      </c>
      <c r="E161" s="5" t="s">
        <v>1146</v>
      </c>
      <c r="F161" s="28">
        <v>9.9999999999999992E-25</v>
      </c>
      <c r="G161" s="28" t="s">
        <v>732</v>
      </c>
      <c r="H161" s="28" t="s">
        <v>1143</v>
      </c>
    </row>
    <row r="162" spans="1:8" x14ac:dyDescent="0.2">
      <c r="A162" s="5" t="s">
        <v>1144</v>
      </c>
      <c r="B162" s="28" t="s">
        <v>1139</v>
      </c>
      <c r="C162" s="28" t="s">
        <v>45</v>
      </c>
      <c r="D162" s="5" t="s">
        <v>1140</v>
      </c>
      <c r="E162" s="5" t="s">
        <v>1146</v>
      </c>
      <c r="F162" s="28">
        <v>9.9999999999999998E-20</v>
      </c>
      <c r="G162" s="28" t="s">
        <v>252</v>
      </c>
      <c r="H162" s="28" t="s">
        <v>1145</v>
      </c>
    </row>
  </sheetData>
  <phoneticPr fontId="11"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810F80663EE4A48816184062C154F03" ma:contentTypeVersion="7" ma:contentTypeDescription="Create a new document." ma:contentTypeScope="" ma:versionID="63c4b1ff8eedc98cb272ca39befa7e13">
  <xsd:schema xmlns:xsd="http://www.w3.org/2001/XMLSchema" xmlns:p="http://schemas.microsoft.com/office/2006/metadata/properties" xmlns:ns2="1a6eac5b-2110-4d64-97e7-57d93c1cfa32" targetNamespace="http://schemas.microsoft.com/office/2006/metadata/properties" ma:root="true" ma:fieldsID="82579d65873cc083acf4514d27052f75" ns2:_="">
    <xsd:import namespace="1a6eac5b-2110-4d64-97e7-57d93c1cfa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a6eac5b-2110-4d64-97e7-57d93c1cfa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1a6eac5b-2110-4d64-97e7-57d93c1cfa32">
      <UserInfo>
        <DisplayName/>
        <AccountId xsi:nil="true"/>
        <AccountType/>
      </UserInfo>
    </Checked_x0020_Out_x0020_To>
    <DocumentId xmlns="1a6eac5b-2110-4d64-97e7-57d93c1cfa32">Table 1.XLSX</DocumentId>
    <TitleName xmlns="1a6eac5b-2110-4d64-97e7-57d93c1cfa32">Table 1.XLSX</TitleName>
    <IsDeleted xmlns="1a6eac5b-2110-4d64-97e7-57d93c1cfa32">false</IsDeleted>
    <FileFormat xmlns="1a6eac5b-2110-4d64-97e7-57d93c1cfa32">XLSX</FileFormat>
    <DocumentType xmlns="1a6eac5b-2110-4d64-97e7-57d93c1cfa32">Table</DocumentType>
    <StageName xmlns="1a6eac5b-2110-4d64-97e7-57d93c1cfa32" xsi:nil="true"/>
  </documentManagement>
</p:properties>
</file>

<file path=customXml/itemProps1.xml><?xml version="1.0" encoding="utf-8"?>
<ds:datastoreItem xmlns:ds="http://schemas.openxmlformats.org/officeDocument/2006/customXml" ds:itemID="{BBAEEE99-0156-4688-B1AA-F1D56971F51F}"/>
</file>

<file path=customXml/itemProps2.xml><?xml version="1.0" encoding="utf-8"?>
<ds:datastoreItem xmlns:ds="http://schemas.openxmlformats.org/officeDocument/2006/customXml" ds:itemID="{52B35DF7-75E0-4309-896E-ACC3D734FB87}"/>
</file>

<file path=customXml/itemProps3.xml><?xml version="1.0" encoding="utf-8"?>
<ds:datastoreItem xmlns:ds="http://schemas.openxmlformats.org/officeDocument/2006/customXml" ds:itemID="{12373D14-46E9-4889-A164-5F3412DED076}"/>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Overview</vt:lpstr>
      <vt:lpstr>phyeco_markers</vt:lpstr>
      <vt:lpstr>assembly_GB-CYN1_metabolism</vt:lpstr>
      <vt:lpstr>Calvin cycle GBCYN1 reads</vt:lpstr>
      <vt:lpstr>TCA genes GBCYN1 reads</vt:lpstr>
      <vt:lpstr>Nitrogen fixation GBCYN1 reads</vt:lpstr>
    </vt:vector>
  </TitlesOfParts>
  <Company>H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zy Wilbanks</dc:creator>
  <cp:lastModifiedBy>Lizzy Wilbanks</cp:lastModifiedBy>
  <dcterms:created xsi:type="dcterms:W3CDTF">2014-04-29T19:31:49Z</dcterms:created>
  <dcterms:modified xsi:type="dcterms:W3CDTF">2017-06-27T12:41: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10F80663EE4A48816184062C154F03</vt:lpwstr>
  </property>
</Properties>
</file>